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uMi.AAFC-AAC\Desktop\April2020_ML\MS ergot pop\Review_WOA_E&amp;E\"/>
    </mc:Choice>
  </mc:AlternateContent>
  <bookViews>
    <workbookView xWindow="0" yWindow="0" windowWidth="18650" windowHeight="726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217" uniqueCount="1623">
  <si>
    <t>Poaceae</t>
  </si>
  <si>
    <t>Brandon</t>
  </si>
  <si>
    <t>1956</t>
  </si>
  <si>
    <t>1974</t>
  </si>
  <si>
    <t>Morden</t>
  </si>
  <si>
    <t>Wapella</t>
  </si>
  <si>
    <t>Yorkton</t>
  </si>
  <si>
    <t>Scott</t>
  </si>
  <si>
    <t>Swift Current</t>
  </si>
  <si>
    <t>Weyburn</t>
  </si>
  <si>
    <t>1997</t>
  </si>
  <si>
    <t>Rimouski</t>
  </si>
  <si>
    <t>2014</t>
  </si>
  <si>
    <t>LM1</t>
  </si>
  <si>
    <t>culture</t>
  </si>
  <si>
    <t>University of Manitoba</t>
  </si>
  <si>
    <t>1996</t>
  </si>
  <si>
    <t>LM1000</t>
  </si>
  <si>
    <t>Saint-Henri-de-Taillon</t>
  </si>
  <si>
    <t>2018</t>
  </si>
  <si>
    <t>LM1004</t>
  </si>
  <si>
    <t>LM1005</t>
  </si>
  <si>
    <t>LM1006</t>
  </si>
  <si>
    <t>LM1007</t>
  </si>
  <si>
    <t>LM1010</t>
  </si>
  <si>
    <t>LM1014</t>
  </si>
  <si>
    <t>LM1015</t>
  </si>
  <si>
    <t>LM1016</t>
  </si>
  <si>
    <t>Parc National Pointe-Taillon</t>
  </si>
  <si>
    <t>LM1017</t>
  </si>
  <si>
    <t>Val-Brillant</t>
  </si>
  <si>
    <t>LM1018</t>
  </si>
  <si>
    <t>LM1019</t>
  </si>
  <si>
    <t>LM1020</t>
  </si>
  <si>
    <t>Parc National de la Maurice</t>
  </si>
  <si>
    <t>LM1021</t>
  </si>
  <si>
    <t>LM1022</t>
  </si>
  <si>
    <t>LM1023</t>
  </si>
  <si>
    <t>LM1024</t>
  </si>
  <si>
    <t>LM1025</t>
  </si>
  <si>
    <t>LM1026</t>
  </si>
  <si>
    <t>Saint John's</t>
  </si>
  <si>
    <t>LM1027</t>
  </si>
  <si>
    <t>LM1028</t>
  </si>
  <si>
    <t>LM1049</t>
  </si>
  <si>
    <t>Gros Morne National Park</t>
  </si>
  <si>
    <t>LM1057</t>
  </si>
  <si>
    <t>2017</t>
  </si>
  <si>
    <t>LM118</t>
  </si>
  <si>
    <t>Ottawa, near Hartwell's Locks</t>
  </si>
  <si>
    <t>LM12</t>
  </si>
  <si>
    <t>LM13</t>
  </si>
  <si>
    <t>LM14</t>
  </si>
  <si>
    <t>LM15</t>
  </si>
  <si>
    <t>LM16</t>
  </si>
  <si>
    <t>LM17</t>
  </si>
  <si>
    <t>Oak River</t>
  </si>
  <si>
    <t>LM18</t>
  </si>
  <si>
    <t>LM19</t>
  </si>
  <si>
    <t>2015</t>
  </si>
  <si>
    <t>LM196</t>
  </si>
  <si>
    <t>Meota SB1A</t>
  </si>
  <si>
    <t>LM2</t>
  </si>
  <si>
    <t>LM20</t>
  </si>
  <si>
    <t>LM206</t>
  </si>
  <si>
    <t>Minnewasta Golf Course</t>
  </si>
  <si>
    <t>LM207</t>
  </si>
  <si>
    <t>LM208</t>
  </si>
  <si>
    <t>LM209</t>
  </si>
  <si>
    <t>LM21</t>
  </si>
  <si>
    <t>LM210</t>
  </si>
  <si>
    <t>LM211</t>
  </si>
  <si>
    <t>LM212</t>
  </si>
  <si>
    <t>LM213</t>
  </si>
  <si>
    <t>LM214</t>
  </si>
  <si>
    <t>LM215</t>
  </si>
  <si>
    <t>LM216</t>
  </si>
  <si>
    <t>LM217</t>
  </si>
  <si>
    <t>LM22</t>
  </si>
  <si>
    <t>LM221</t>
  </si>
  <si>
    <t>LM222</t>
  </si>
  <si>
    <t>LM223</t>
  </si>
  <si>
    <t>Snowflake</t>
  </si>
  <si>
    <t>LM225</t>
  </si>
  <si>
    <t>LM226</t>
  </si>
  <si>
    <t>LM227</t>
  </si>
  <si>
    <t>LM228</t>
  </si>
  <si>
    <t>LM229</t>
  </si>
  <si>
    <t>LM23</t>
  </si>
  <si>
    <t>LM230</t>
  </si>
  <si>
    <t>LM231</t>
  </si>
  <si>
    <t>LM232</t>
  </si>
  <si>
    <t>LM233</t>
  </si>
  <si>
    <t>LM234</t>
  </si>
  <si>
    <t>Peachland</t>
  </si>
  <si>
    <t>LM235</t>
  </si>
  <si>
    <t>LM236</t>
  </si>
  <si>
    <t>2013</t>
  </si>
  <si>
    <t>LM24</t>
  </si>
  <si>
    <t>AAFC Harrington Research Farm</t>
  </si>
  <si>
    <t>LM26</t>
  </si>
  <si>
    <t>2000</t>
  </si>
  <si>
    <t>LM260</t>
  </si>
  <si>
    <t>2009</t>
  </si>
  <si>
    <t>LM27</t>
  </si>
  <si>
    <t>LM28</t>
  </si>
  <si>
    <t>LM29</t>
  </si>
  <si>
    <t>LM3</t>
  </si>
  <si>
    <t>LM30</t>
  </si>
  <si>
    <t>LM302</t>
  </si>
  <si>
    <t>LM326</t>
  </si>
  <si>
    <t>LM327</t>
  </si>
  <si>
    <t>LM328</t>
  </si>
  <si>
    <t>LM33</t>
  </si>
  <si>
    <t>LM330</t>
  </si>
  <si>
    <t>LM331</t>
  </si>
  <si>
    <t>LM332</t>
  </si>
  <si>
    <t>LM334</t>
  </si>
  <si>
    <t>LM335</t>
  </si>
  <si>
    <t>LM336</t>
  </si>
  <si>
    <t>LM338</t>
  </si>
  <si>
    <t>LM339</t>
  </si>
  <si>
    <t>LM34</t>
  </si>
  <si>
    <t>Brancepeth</t>
  </si>
  <si>
    <t>LM35</t>
  </si>
  <si>
    <t>LM36</t>
  </si>
  <si>
    <t>LM362</t>
  </si>
  <si>
    <t>LM363</t>
  </si>
  <si>
    <t>near Wapella</t>
  </si>
  <si>
    <t>LM365</t>
  </si>
  <si>
    <t>LM37</t>
  </si>
  <si>
    <t>LM371</t>
  </si>
  <si>
    <t>LM372</t>
  </si>
  <si>
    <t>LM38</t>
  </si>
  <si>
    <t>Watrous</t>
  </si>
  <si>
    <t>LM382</t>
  </si>
  <si>
    <t>LM384</t>
  </si>
  <si>
    <t>LM39</t>
  </si>
  <si>
    <t>LM393</t>
  </si>
  <si>
    <t>LM397</t>
  </si>
  <si>
    <t>LM398</t>
  </si>
  <si>
    <t>LM399</t>
  </si>
  <si>
    <t>LM4</t>
  </si>
  <si>
    <t>LM40</t>
  </si>
  <si>
    <t>LM401</t>
  </si>
  <si>
    <t>LM402</t>
  </si>
  <si>
    <t>LM403</t>
  </si>
  <si>
    <t>LM404</t>
  </si>
  <si>
    <t>LM405</t>
  </si>
  <si>
    <t>LM406</t>
  </si>
  <si>
    <t>LM407</t>
  </si>
  <si>
    <t>LM409</t>
  </si>
  <si>
    <t>LM41</t>
  </si>
  <si>
    <t>LM410</t>
  </si>
  <si>
    <t>LM411</t>
  </si>
  <si>
    <t>LM414</t>
  </si>
  <si>
    <t>LM415</t>
  </si>
  <si>
    <t>LM420</t>
  </si>
  <si>
    <t>Tisdale</t>
  </si>
  <si>
    <t>LM422</t>
  </si>
  <si>
    <t>LM423</t>
  </si>
  <si>
    <t>LM426</t>
  </si>
  <si>
    <t>LM43</t>
  </si>
  <si>
    <t>LM44</t>
  </si>
  <si>
    <t>LM45</t>
  </si>
  <si>
    <t>LM457</t>
  </si>
  <si>
    <t>2016</t>
  </si>
  <si>
    <t>LM459</t>
  </si>
  <si>
    <t>Ottawa</t>
  </si>
  <si>
    <t>LM46</t>
  </si>
  <si>
    <t>LM460</t>
  </si>
  <si>
    <t>Gatineau</t>
  </si>
  <si>
    <t>LM462</t>
  </si>
  <si>
    <t>LM463</t>
  </si>
  <si>
    <t>LM464</t>
  </si>
  <si>
    <t>LM465</t>
  </si>
  <si>
    <t>LM466</t>
  </si>
  <si>
    <t>LM467</t>
  </si>
  <si>
    <t>LM469</t>
  </si>
  <si>
    <t>LM47</t>
  </si>
  <si>
    <t>LM470</t>
  </si>
  <si>
    <t>LM471</t>
  </si>
  <si>
    <t>LM472</t>
  </si>
  <si>
    <t>LM473</t>
  </si>
  <si>
    <t>LM474</t>
  </si>
  <si>
    <t>LM475</t>
  </si>
  <si>
    <t>LM476</t>
  </si>
  <si>
    <t>LM477</t>
  </si>
  <si>
    <t>LM478</t>
  </si>
  <si>
    <t>LM479</t>
  </si>
  <si>
    <t>LM48</t>
  </si>
  <si>
    <t>LM480</t>
  </si>
  <si>
    <t>LM481</t>
  </si>
  <si>
    <t>LM49</t>
  </si>
  <si>
    <t>LM5</t>
  </si>
  <si>
    <t>LM50</t>
  </si>
  <si>
    <t>LM52</t>
  </si>
  <si>
    <t>LM520</t>
  </si>
  <si>
    <t>Listowel</t>
  </si>
  <si>
    <t>LM521</t>
  </si>
  <si>
    <t>Osgoode</t>
  </si>
  <si>
    <t>LM522</t>
  </si>
  <si>
    <t>LM523</t>
  </si>
  <si>
    <t>LM524</t>
  </si>
  <si>
    <t>Normandin</t>
  </si>
  <si>
    <t>LM525</t>
  </si>
  <si>
    <t>Rivière-Beaudette</t>
  </si>
  <si>
    <t>LM526</t>
  </si>
  <si>
    <t>Les Cèdres</t>
  </si>
  <si>
    <t>LM527</t>
  </si>
  <si>
    <t>Ste-Martine</t>
  </si>
  <si>
    <t>LM528</t>
  </si>
  <si>
    <t>LM529</t>
  </si>
  <si>
    <t>St-Louis de Gonzague</t>
  </si>
  <si>
    <t>LM53</t>
  </si>
  <si>
    <t>LM530</t>
  </si>
  <si>
    <t>Richelieu</t>
  </si>
  <si>
    <t>LM531</t>
  </si>
  <si>
    <t>LM532</t>
  </si>
  <si>
    <t>Saint-François,Laval</t>
  </si>
  <si>
    <t>LM533</t>
  </si>
  <si>
    <t>LM534</t>
  </si>
  <si>
    <t>Ste-Hyacinthe</t>
  </si>
  <si>
    <t>LM536</t>
  </si>
  <si>
    <t>St-Liboire</t>
  </si>
  <si>
    <t>LM537</t>
  </si>
  <si>
    <t>St-Germain-de-Grantham</t>
  </si>
  <si>
    <t>LM539</t>
  </si>
  <si>
    <t>LM54</t>
  </si>
  <si>
    <t>LM540</t>
  </si>
  <si>
    <t>St-Cyrille-de-Wendover</t>
  </si>
  <si>
    <t>LM541</t>
  </si>
  <si>
    <t>St-Wenceslas</t>
  </si>
  <si>
    <t>LM542</t>
  </si>
  <si>
    <t>LM543</t>
  </si>
  <si>
    <t>LM544</t>
  </si>
  <si>
    <t>LM545</t>
  </si>
  <si>
    <t>Saint-Célestin Paroisse</t>
  </si>
  <si>
    <t>LM546</t>
  </si>
  <si>
    <t>LM547</t>
  </si>
  <si>
    <t>LM548</t>
  </si>
  <si>
    <t>Ste-Geneviève de Berthierville</t>
  </si>
  <si>
    <t>LM549</t>
  </si>
  <si>
    <t>LM55</t>
  </si>
  <si>
    <t>LM550</t>
  </si>
  <si>
    <t>LM551</t>
  </si>
  <si>
    <t>LM552</t>
  </si>
  <si>
    <t>LM553</t>
  </si>
  <si>
    <t>Louiseville</t>
  </si>
  <si>
    <t>LM554</t>
  </si>
  <si>
    <t>Lanoraie</t>
  </si>
  <si>
    <t>LM555</t>
  </si>
  <si>
    <t>LM556</t>
  </si>
  <si>
    <t>St-Espri</t>
  </si>
  <si>
    <t>LM557</t>
  </si>
  <si>
    <t>LM558</t>
  </si>
  <si>
    <t>Saint-Lin-Laurentides</t>
  </si>
  <si>
    <t>LM559</t>
  </si>
  <si>
    <t>LM560</t>
  </si>
  <si>
    <t>LM561</t>
  </si>
  <si>
    <t>Lochaber</t>
  </si>
  <si>
    <t>LM562</t>
  </si>
  <si>
    <t>Maskinongé</t>
  </si>
  <si>
    <t>LM563</t>
  </si>
  <si>
    <t>Pontiac</t>
  </si>
  <si>
    <t>LM564</t>
  </si>
  <si>
    <t>Ste-Cécile-de-Milton</t>
  </si>
  <si>
    <t>LM565</t>
  </si>
  <si>
    <t>LM566</t>
  </si>
  <si>
    <t>LM567</t>
  </si>
  <si>
    <t>St-Cyrille</t>
  </si>
  <si>
    <t>LM568</t>
  </si>
  <si>
    <t>Granby</t>
  </si>
  <si>
    <t>LM569</t>
  </si>
  <si>
    <t>Louisevill</t>
  </si>
  <si>
    <t>LM57</t>
  </si>
  <si>
    <t>Portage la prairie</t>
  </si>
  <si>
    <t>2004</t>
  </si>
  <si>
    <t>LM570</t>
  </si>
  <si>
    <t>Sainte-Martine</t>
  </si>
  <si>
    <t>LM571</t>
  </si>
  <si>
    <t>LM572</t>
  </si>
  <si>
    <t>LM573</t>
  </si>
  <si>
    <t>B-21</t>
  </si>
  <si>
    <t>LM574</t>
  </si>
  <si>
    <t>LM58</t>
  </si>
  <si>
    <t>2005</t>
  </si>
  <si>
    <t>LM59</t>
  </si>
  <si>
    <t>LM6</t>
  </si>
  <si>
    <t>LM60</t>
  </si>
  <si>
    <t>LM61</t>
  </si>
  <si>
    <t>LM63</t>
  </si>
  <si>
    <t>LM633</t>
  </si>
  <si>
    <t>LM634</t>
  </si>
  <si>
    <t>LM635</t>
  </si>
  <si>
    <t>LM636</t>
  </si>
  <si>
    <t>LM637</t>
  </si>
  <si>
    <t>LM638</t>
  </si>
  <si>
    <t>LM639</t>
  </si>
  <si>
    <t>LM640</t>
  </si>
  <si>
    <t>LM641</t>
  </si>
  <si>
    <t>LM642</t>
  </si>
  <si>
    <t>LM643</t>
  </si>
  <si>
    <t>LM644</t>
  </si>
  <si>
    <t>LM645</t>
  </si>
  <si>
    <t>LM646</t>
  </si>
  <si>
    <t>LM647</t>
  </si>
  <si>
    <t>LM648</t>
  </si>
  <si>
    <t>LM649</t>
  </si>
  <si>
    <t>LM65</t>
  </si>
  <si>
    <t>LM650</t>
  </si>
  <si>
    <t>LM651</t>
  </si>
  <si>
    <t>LM652</t>
  </si>
  <si>
    <t>LM653</t>
  </si>
  <si>
    <t>LM655</t>
  </si>
  <si>
    <t>LM656</t>
  </si>
  <si>
    <t>LM657</t>
  </si>
  <si>
    <t>Jasper National Park</t>
  </si>
  <si>
    <t>LM66</t>
  </si>
  <si>
    <t>LM67</t>
  </si>
  <si>
    <t>LM681</t>
  </si>
  <si>
    <t>LM682</t>
  </si>
  <si>
    <t>LM683</t>
  </si>
  <si>
    <t>LM685</t>
  </si>
  <si>
    <t>LM686</t>
  </si>
  <si>
    <t>LM687</t>
  </si>
  <si>
    <t>LM7</t>
  </si>
  <si>
    <t>LM710</t>
  </si>
  <si>
    <t>LM711</t>
  </si>
  <si>
    <t>Peace River Distict</t>
  </si>
  <si>
    <t>LM712</t>
  </si>
  <si>
    <t>LM714</t>
  </si>
  <si>
    <t>Gatineau Park</t>
  </si>
  <si>
    <t>LM715</t>
  </si>
  <si>
    <t>Arnprior</t>
  </si>
  <si>
    <t>LM716</t>
  </si>
  <si>
    <t>LM717</t>
  </si>
  <si>
    <t>Clav01</t>
  </si>
  <si>
    <t>Clav02</t>
  </si>
  <si>
    <t>Clav03</t>
  </si>
  <si>
    <t>Clav04</t>
  </si>
  <si>
    <t>Clav06</t>
  </si>
  <si>
    <t>Clav08</t>
  </si>
  <si>
    <t>Clav11</t>
  </si>
  <si>
    <t>Clav12</t>
  </si>
  <si>
    <t>Clav13</t>
  </si>
  <si>
    <t>Clav14</t>
  </si>
  <si>
    <t>Clav18</t>
  </si>
  <si>
    <t>LM8</t>
  </si>
  <si>
    <t>Clav20</t>
  </si>
  <si>
    <t>Clav21</t>
  </si>
  <si>
    <t>Clav23</t>
  </si>
  <si>
    <t>Clav26</t>
  </si>
  <si>
    <t>Clav33</t>
  </si>
  <si>
    <t>Clav37</t>
  </si>
  <si>
    <t>Clav40</t>
  </si>
  <si>
    <t>Clav42</t>
  </si>
  <si>
    <t>Clav44</t>
  </si>
  <si>
    <t>LM83</t>
  </si>
  <si>
    <t xml:space="preserve">Baldonnel </t>
  </si>
  <si>
    <t>Parkside</t>
  </si>
  <si>
    <t>LM87</t>
  </si>
  <si>
    <t>LM88</t>
  </si>
  <si>
    <t>near Arborfield</t>
  </si>
  <si>
    <t>Shellbrook, RP4</t>
  </si>
  <si>
    <t>LM9</t>
  </si>
  <si>
    <t>LM90</t>
  </si>
  <si>
    <t>LM91</t>
  </si>
  <si>
    <t>Clav05</t>
  </si>
  <si>
    <t>Clav09x1</t>
  </si>
  <si>
    <t>Clav09x2</t>
  </si>
  <si>
    <t>Clav09x3</t>
  </si>
  <si>
    <t>Clav10</t>
  </si>
  <si>
    <t>Clav16</t>
  </si>
  <si>
    <t>Clav19</t>
  </si>
  <si>
    <t>Clav25</t>
  </si>
  <si>
    <t>Clav27</t>
  </si>
  <si>
    <t>Clav28</t>
  </si>
  <si>
    <t>Clav29</t>
  </si>
  <si>
    <t>Clav38</t>
  </si>
  <si>
    <t>Clav39</t>
  </si>
  <si>
    <t>Clav41</t>
  </si>
  <si>
    <t>Clav43</t>
  </si>
  <si>
    <t>Clav45</t>
  </si>
  <si>
    <t>Clav46</t>
  </si>
  <si>
    <t>Elymus trachycalus</t>
  </si>
  <si>
    <t>US, CO</t>
  </si>
  <si>
    <t>San Luis Valley</t>
  </si>
  <si>
    <t>Bromus inermis</t>
  </si>
  <si>
    <t>Thinopyrum intermedium</t>
  </si>
  <si>
    <t>Achnatherum robustum</t>
  </si>
  <si>
    <t>Pascopyrum smithii</t>
  </si>
  <si>
    <t>n.n.</t>
  </si>
  <si>
    <t>Hordeum vulgare</t>
  </si>
  <si>
    <t>US, WY</t>
  </si>
  <si>
    <t>US, MT</t>
  </si>
  <si>
    <t>Alamosa</t>
  </si>
  <si>
    <t>Phleum pratense</t>
  </si>
  <si>
    <t>Secale cereale</t>
  </si>
  <si>
    <t>Bromus ciliatus</t>
  </si>
  <si>
    <t>Triticum aestivum</t>
  </si>
  <si>
    <t>Triticum durum</t>
  </si>
  <si>
    <t>Elymus repens</t>
  </si>
  <si>
    <t>Bromus riparius</t>
  </si>
  <si>
    <t>Phalaris arudinacea</t>
  </si>
  <si>
    <t>Phalaris canariensis</t>
  </si>
  <si>
    <t>Avena sativa</t>
  </si>
  <si>
    <t>Elymus lanceolatus</t>
  </si>
  <si>
    <t>Elymus innovatus</t>
  </si>
  <si>
    <t>Elymus virginicus</t>
  </si>
  <si>
    <t>Lolium aruninaceum</t>
  </si>
  <si>
    <t>CA, MB</t>
  </si>
  <si>
    <t>CA, QC</t>
  </si>
  <si>
    <t>CA, NS</t>
  </si>
  <si>
    <t>CA, NL</t>
  </si>
  <si>
    <t>CA, BC</t>
  </si>
  <si>
    <t>CA, AB</t>
  </si>
  <si>
    <t>CA, ON</t>
  </si>
  <si>
    <t>CA, PEI</t>
  </si>
  <si>
    <t>CA, SK</t>
  </si>
  <si>
    <t>Host</t>
  </si>
  <si>
    <t>Year</t>
  </si>
  <si>
    <t>Location</t>
  </si>
  <si>
    <t xml:space="preserve">Saguache </t>
  </si>
  <si>
    <t>South of Lac-Saint-Jean</t>
  </si>
  <si>
    <t>AAFC Morden RDC</t>
  </si>
  <si>
    <t>AAFC Brandon RDC</t>
  </si>
  <si>
    <t>St. Isidore</t>
  </si>
  <si>
    <t>Perth</t>
  </si>
  <si>
    <t>Dunsford, Kawartha Lakes</t>
  </si>
  <si>
    <t>Nepean, Barrhaven</t>
  </si>
  <si>
    <t>Mer Bleue, Dolman Ridge Rd</t>
  </si>
  <si>
    <t>Woodlawn,  3399 Torbolton Ridge Rd</t>
  </si>
  <si>
    <t>Ottawa, Constance bay</t>
  </si>
  <si>
    <t>Gatineau, Rue Notre-Dame-de-l'île</t>
  </si>
  <si>
    <t>Saguache, Center</t>
  </si>
  <si>
    <t>Saguache , Center</t>
  </si>
  <si>
    <t>Rio Grande, Del Norte</t>
  </si>
  <si>
    <t>Rio Grande, Monte Vista</t>
  </si>
  <si>
    <t>Washakie, Worland</t>
  </si>
  <si>
    <t>Yellowstone, Huntley</t>
  </si>
  <si>
    <t>Morden, 59 Fairway Dr</t>
  </si>
  <si>
    <t>St.Isidore, Caledonia Road</t>
  </si>
  <si>
    <t>Nepean, Dealership Drive</t>
  </si>
  <si>
    <t xml:space="preserve">Prescott - Russell </t>
  </si>
  <si>
    <t>Ottawa, Albert Road</t>
  </si>
  <si>
    <t>Casselman, Rue Principle (Route 7)</t>
  </si>
  <si>
    <t>Lansdowne, 1000 Island Parkway</t>
  </si>
  <si>
    <t>South Bruce</t>
  </si>
  <si>
    <t>Amaranth</t>
  </si>
  <si>
    <t>Woodlawn, Torbolton Ridge Rd</t>
  </si>
  <si>
    <t>Whycocomagh</t>
  </si>
  <si>
    <t>Oakbank, Garven Rd</t>
  </si>
  <si>
    <t>Ottawa, Central Experimental Farm</t>
  </si>
  <si>
    <t>Grand Valley</t>
  </si>
  <si>
    <t>High Lonesome Nature Reserve</t>
  </si>
  <si>
    <t>Ottawa, Quyon Ferry Landing</t>
  </si>
  <si>
    <t>Sporobolus airoides</t>
  </si>
  <si>
    <t>Ammophila breviligulata</t>
  </si>
  <si>
    <t>Horeum vulgare</t>
  </si>
  <si>
    <t>Ornamental grass</t>
  </si>
  <si>
    <t>Cyperaceae</t>
  </si>
  <si>
    <t>Calamagrostis xacutiflora</t>
  </si>
  <si>
    <t>Country, Province (State)</t>
  </si>
  <si>
    <t>Crop District: AB1</t>
  </si>
  <si>
    <t>Crop District: AB2</t>
  </si>
  <si>
    <t>Crop District: AB4</t>
  </si>
  <si>
    <t>Crop District: AB5</t>
  </si>
  <si>
    <t>Crop District: MB1</t>
  </si>
  <si>
    <t>Crop District: MB3</t>
  </si>
  <si>
    <t>Crop District: MB4</t>
  </si>
  <si>
    <t>Crop District: MB6</t>
  </si>
  <si>
    <t>Crop District: MB7</t>
  </si>
  <si>
    <t>Crop District: MB9</t>
  </si>
  <si>
    <t>Crop District: SK1</t>
  </si>
  <si>
    <t>Crop District: SK1, Estavan</t>
  </si>
  <si>
    <t>Crop District: SK1b</t>
  </si>
  <si>
    <t>Crop District: SK2a</t>
  </si>
  <si>
    <t>Crop District: SK3, Booth Siding</t>
  </si>
  <si>
    <t>Crop District: SK5</t>
  </si>
  <si>
    <t>Crop District: SK5a</t>
  </si>
  <si>
    <t>Crop District: SK7b</t>
  </si>
  <si>
    <t>Crop District: SK8</t>
  </si>
  <si>
    <t>Crop District: SK8a</t>
  </si>
  <si>
    <t>Crop District: SK9</t>
  </si>
  <si>
    <t>Crop District: SK9b</t>
  </si>
  <si>
    <t>Ste-Anne</t>
  </si>
  <si>
    <t>Source</t>
  </si>
  <si>
    <t>MT430207</t>
  </si>
  <si>
    <t>MT430206</t>
  </si>
  <si>
    <t>MT430205</t>
  </si>
  <si>
    <t>MT430204</t>
  </si>
  <si>
    <t>MT430203</t>
  </si>
  <si>
    <t>MT430202</t>
  </si>
  <si>
    <t>MT430201</t>
  </si>
  <si>
    <t>MT430200</t>
  </si>
  <si>
    <t>MT430199</t>
  </si>
  <si>
    <t>MT430198</t>
  </si>
  <si>
    <t>MT430197</t>
  </si>
  <si>
    <t>MT430196</t>
  </si>
  <si>
    <t>MT430195</t>
  </si>
  <si>
    <t>MT430194</t>
  </si>
  <si>
    <t>MT430193</t>
  </si>
  <si>
    <t>MT430192</t>
  </si>
  <si>
    <t>MT430191</t>
  </si>
  <si>
    <t>MT430190</t>
  </si>
  <si>
    <t>MT430189</t>
  </si>
  <si>
    <t>MT430188</t>
  </si>
  <si>
    <t>MT430187</t>
  </si>
  <si>
    <t>MT430186</t>
  </si>
  <si>
    <t>MT430185</t>
  </si>
  <si>
    <t>MT430184</t>
  </si>
  <si>
    <t>MT430183</t>
  </si>
  <si>
    <t>MT430182</t>
  </si>
  <si>
    <t>MT430181</t>
  </si>
  <si>
    <t>MT430180</t>
  </si>
  <si>
    <t>MT430179</t>
  </si>
  <si>
    <t>MT430178</t>
  </si>
  <si>
    <t>MT430177</t>
  </si>
  <si>
    <t>MT430176</t>
  </si>
  <si>
    <t>MT430175</t>
  </si>
  <si>
    <t>MT430174</t>
  </si>
  <si>
    <t>MT430173</t>
  </si>
  <si>
    <t>MT430172</t>
  </si>
  <si>
    <t>MT430171</t>
  </si>
  <si>
    <t>MT430043</t>
  </si>
  <si>
    <t>MT430059</t>
  </si>
  <si>
    <t>MT430058</t>
  </si>
  <si>
    <t>MT430057</t>
  </si>
  <si>
    <t>MT430056</t>
  </si>
  <si>
    <t>MT430055</t>
  </si>
  <si>
    <t>MT430054</t>
  </si>
  <si>
    <t>MT430053</t>
  </si>
  <si>
    <t>MT430052</t>
  </si>
  <si>
    <t>MT430051</t>
  </si>
  <si>
    <t>MT430050</t>
  </si>
  <si>
    <t>MT430049</t>
  </si>
  <si>
    <t>MT430048</t>
  </si>
  <si>
    <t>MT430047</t>
  </si>
  <si>
    <t>MT430046</t>
  </si>
  <si>
    <t>MT430045</t>
  </si>
  <si>
    <t>MT430036</t>
  </si>
  <si>
    <t>MT430035</t>
  </si>
  <si>
    <t>MT430034</t>
  </si>
  <si>
    <t>MT430033</t>
  </si>
  <si>
    <t>MT430032</t>
  </si>
  <si>
    <t>MT430007</t>
  </si>
  <si>
    <t>MT430031</t>
  </si>
  <si>
    <t>MT430042</t>
  </si>
  <si>
    <t>MT430030</t>
  </si>
  <si>
    <t>MT430005</t>
  </si>
  <si>
    <t>MT430169</t>
  </si>
  <si>
    <t>MT430168</t>
  </si>
  <si>
    <t>MT429981</t>
  </si>
  <si>
    <t>MT430029</t>
  </si>
  <si>
    <t>MT430004</t>
  </si>
  <si>
    <t>MT429985</t>
  </si>
  <si>
    <t>MT429984</t>
  </si>
  <si>
    <t>MT429983</t>
  </si>
  <si>
    <t>MT430003</t>
  </si>
  <si>
    <t>MT429982</t>
  </si>
  <si>
    <t>MT430002</t>
  </si>
  <si>
    <t>MT430001</t>
  </si>
  <si>
    <t>MT430028</t>
  </si>
  <si>
    <t>MT430000</t>
  </si>
  <si>
    <t>MT430167</t>
  </si>
  <si>
    <t>MT429999</t>
  </si>
  <si>
    <t>MT430166</t>
  </si>
  <si>
    <t>MT429998</t>
  </si>
  <si>
    <t>MT429997</t>
  </si>
  <si>
    <t>MT429996</t>
  </si>
  <si>
    <t>MT429995</t>
  </si>
  <si>
    <t>MT429994</t>
  </si>
  <si>
    <t>MT429987</t>
  </si>
  <si>
    <t>MT430027</t>
  </si>
  <si>
    <t>MT430026</t>
  </si>
  <si>
    <t>MT430025</t>
  </si>
  <si>
    <t>MT430024</t>
  </si>
  <si>
    <t>MT430041</t>
  </si>
  <si>
    <t>MT430023</t>
  </si>
  <si>
    <t>MT430165</t>
  </si>
  <si>
    <t>MT430164</t>
  </si>
  <si>
    <t>MT430163</t>
  </si>
  <si>
    <t>MT430162</t>
  </si>
  <si>
    <t>MT430161</t>
  </si>
  <si>
    <t>MT430160</t>
  </si>
  <si>
    <t>MT430159</t>
  </si>
  <si>
    <t>MT430158</t>
  </si>
  <si>
    <t>MT430157</t>
  </si>
  <si>
    <t>MT429986</t>
  </si>
  <si>
    <t>MT430022</t>
  </si>
  <si>
    <t>MT430021</t>
  </si>
  <si>
    <t>MT429993</t>
  </si>
  <si>
    <t>MT429992</t>
  </si>
  <si>
    <t>MT430020</t>
  </si>
  <si>
    <t>MT430156</t>
  </si>
  <si>
    <t>MT430155</t>
  </si>
  <si>
    <t>MT430154</t>
  </si>
  <si>
    <t>MT430019</t>
  </si>
  <si>
    <t>MT430153</t>
  </si>
  <si>
    <t>MT429991</t>
  </si>
  <si>
    <t>MT430152</t>
  </si>
  <si>
    <t>MT430040</t>
  </si>
  <si>
    <t>MT430151</t>
  </si>
  <si>
    <t>MT430150</t>
  </si>
  <si>
    <t>MT430149</t>
  </si>
  <si>
    <t>MT430148</t>
  </si>
  <si>
    <t>MT430147</t>
  </si>
  <si>
    <t>MT429990</t>
  </si>
  <si>
    <t>MT430146</t>
  </si>
  <si>
    <t>MT430145</t>
  </si>
  <si>
    <t>MT430144</t>
  </si>
  <si>
    <t>MT430143</t>
  </si>
  <si>
    <t>MT430142</t>
  </si>
  <si>
    <t>MT429989</t>
  </si>
  <si>
    <t>MT429988</t>
  </si>
  <si>
    <t>MT430141</t>
  </si>
  <si>
    <t>MT430140</t>
  </si>
  <si>
    <t>MT430018</t>
  </si>
  <si>
    <t>MT430139</t>
  </si>
  <si>
    <t>MT430138</t>
  </si>
  <si>
    <t>MT430017</t>
  </si>
  <si>
    <t>MT430137</t>
  </si>
  <si>
    <t>MT430136</t>
  </si>
  <si>
    <t>MT430135</t>
  </si>
  <si>
    <t>MT430134</t>
  </si>
  <si>
    <t>MT430133</t>
  </si>
  <si>
    <t>MT430132</t>
  </si>
  <si>
    <t>MT430131</t>
  </si>
  <si>
    <t>MT430016</t>
  </si>
  <si>
    <t>MT430130</t>
  </si>
  <si>
    <t>MT430129</t>
  </si>
  <si>
    <t>MT430128</t>
  </si>
  <si>
    <t>MT430127</t>
  </si>
  <si>
    <t>MT430126</t>
  </si>
  <si>
    <t>MT430125</t>
  </si>
  <si>
    <t>MT430124</t>
  </si>
  <si>
    <t>MT430123</t>
  </si>
  <si>
    <t>MT430122</t>
  </si>
  <si>
    <t>MT430121</t>
  </si>
  <si>
    <t>MT430015</t>
  </si>
  <si>
    <t>MT430120</t>
  </si>
  <si>
    <t>MT430119</t>
  </si>
  <si>
    <t>MT430014</t>
  </si>
  <si>
    <t>MT430118</t>
  </si>
  <si>
    <t>MT430117</t>
  </si>
  <si>
    <t>MT430116</t>
  </si>
  <si>
    <t>MT430115</t>
  </si>
  <si>
    <t>MT430114</t>
  </si>
  <si>
    <t>MT430013</t>
  </si>
  <si>
    <t>MT430113</t>
  </si>
  <si>
    <t>MT430112</t>
  </si>
  <si>
    <t>MT430111</t>
  </si>
  <si>
    <t>MT430110</t>
  </si>
  <si>
    <t>MT430109</t>
  </si>
  <si>
    <t>MT430012</t>
  </si>
  <si>
    <t>MT430011</t>
  </si>
  <si>
    <t>MT430108</t>
  </si>
  <si>
    <t>MT430107</t>
  </si>
  <si>
    <t>MT430106</t>
  </si>
  <si>
    <t>MT430105</t>
  </si>
  <si>
    <t>MT430104</t>
  </si>
  <si>
    <t>MT430103</t>
  </si>
  <si>
    <t>MT430102</t>
  </si>
  <si>
    <t>MT430101</t>
  </si>
  <si>
    <t>MT430100</t>
  </si>
  <si>
    <t>MT430099</t>
  </si>
  <si>
    <t>MT430098</t>
  </si>
  <si>
    <t>MT430097</t>
  </si>
  <si>
    <t>MT430096</t>
  </si>
  <si>
    <t>MT430095</t>
  </si>
  <si>
    <t>MT430094</t>
  </si>
  <si>
    <t>MT430010</t>
  </si>
  <si>
    <t>MT430009</t>
  </si>
  <si>
    <t>MT430093</t>
  </si>
  <si>
    <t>MT430092</t>
  </si>
  <si>
    <t>MT430091</t>
  </si>
  <si>
    <t>MT430090</t>
  </si>
  <si>
    <t>MT430089</t>
  </si>
  <si>
    <t>MT430088</t>
  </si>
  <si>
    <t>MT430087</t>
  </si>
  <si>
    <t>MT430086</t>
  </si>
  <si>
    <t>MT430085</t>
  </si>
  <si>
    <t>MT430084</t>
  </si>
  <si>
    <t>MT430083</t>
  </si>
  <si>
    <t>MT430082</t>
  </si>
  <si>
    <t>MT430081</t>
  </si>
  <si>
    <t>MT430080</t>
  </si>
  <si>
    <t>MT430079</t>
  </si>
  <si>
    <t>MT430078</t>
  </si>
  <si>
    <t>MT430077</t>
  </si>
  <si>
    <t>MT430076</t>
  </si>
  <si>
    <t>MT430075</t>
  </si>
  <si>
    <t>MT430074</t>
  </si>
  <si>
    <t>MT430073</t>
  </si>
  <si>
    <t>MT430072</t>
  </si>
  <si>
    <t>MT430071</t>
  </si>
  <si>
    <t>MT430008</t>
  </si>
  <si>
    <t>MT430006</t>
  </si>
  <si>
    <t>MT430070</t>
  </si>
  <si>
    <t>MT430069</t>
  </si>
  <si>
    <t>MT430068</t>
  </si>
  <si>
    <t>MT430067</t>
  </si>
  <si>
    <t>MT430039</t>
  </si>
  <si>
    <t>MT430066</t>
  </si>
  <si>
    <t>MT430065</t>
  </si>
  <si>
    <t>MT430064</t>
  </si>
  <si>
    <t>MT430063</t>
  </si>
  <si>
    <t>MT430062</t>
  </si>
  <si>
    <t>MT430061</t>
  </si>
  <si>
    <t>MT430060</t>
  </si>
  <si>
    <t>MT430038</t>
  </si>
  <si>
    <t>MT430044</t>
  </si>
  <si>
    <t>MT430170</t>
  </si>
  <si>
    <t>MT430037</t>
  </si>
  <si>
    <t>MT429976</t>
  </si>
  <si>
    <t>MT429975</t>
  </si>
  <si>
    <t>MT429974</t>
  </si>
  <si>
    <t>MT429973</t>
  </si>
  <si>
    <t>MT429972</t>
  </si>
  <si>
    <t>MT429971</t>
  </si>
  <si>
    <t>MT429970</t>
  </si>
  <si>
    <t>MT429969</t>
  </si>
  <si>
    <t>MT429968</t>
  </si>
  <si>
    <t>MT429967</t>
  </si>
  <si>
    <t>MT429966</t>
  </si>
  <si>
    <t>MT429965</t>
  </si>
  <si>
    <t>MT429964</t>
  </si>
  <si>
    <t>MT429963</t>
  </si>
  <si>
    <t>MT429962</t>
  </si>
  <si>
    <t>MT429961</t>
  </si>
  <si>
    <t>MT429960</t>
  </si>
  <si>
    <t>MT429959</t>
  </si>
  <si>
    <t>MT429958</t>
  </si>
  <si>
    <t>MT429957</t>
  </si>
  <si>
    <t>MT429956</t>
  </si>
  <si>
    <t>MT429955</t>
  </si>
  <si>
    <t>MT429954</t>
  </si>
  <si>
    <t>MT429953</t>
  </si>
  <si>
    <t>MT429952</t>
  </si>
  <si>
    <t>MT429951</t>
  </si>
  <si>
    <t>MT429950</t>
  </si>
  <si>
    <t>MT429949</t>
  </si>
  <si>
    <t>MT429948</t>
  </si>
  <si>
    <t>MT429947</t>
  </si>
  <si>
    <t>MT429946</t>
  </si>
  <si>
    <t>MT429945</t>
  </si>
  <si>
    <t>MT429944</t>
  </si>
  <si>
    <t>MT429943</t>
  </si>
  <si>
    <t>MT429942</t>
  </si>
  <si>
    <t>MT429941</t>
  </si>
  <si>
    <t>MT429940</t>
  </si>
  <si>
    <t>MT429847</t>
  </si>
  <si>
    <t>MT429846</t>
  </si>
  <si>
    <t>MT429845</t>
  </si>
  <si>
    <t>MT429844</t>
  </si>
  <si>
    <t>MT429843</t>
  </si>
  <si>
    <t>MT429842</t>
  </si>
  <si>
    <t>MT429841</t>
  </si>
  <si>
    <t>MT429840</t>
  </si>
  <si>
    <t>MT429839</t>
  </si>
  <si>
    <t>MT429838</t>
  </si>
  <si>
    <t>MT429837</t>
  </si>
  <si>
    <t>MT429832</t>
  </si>
  <si>
    <t>MT429831</t>
  </si>
  <si>
    <t>MT429830</t>
  </si>
  <si>
    <t>MT429829</t>
  </si>
  <si>
    <t>MT429828</t>
  </si>
  <si>
    <t>MT429807</t>
  </si>
  <si>
    <t>MT429827</t>
  </si>
  <si>
    <t>MT429826</t>
  </si>
  <si>
    <t>MT429805</t>
  </si>
  <si>
    <t>MT429936</t>
  </si>
  <si>
    <t>MT429777</t>
  </si>
  <si>
    <t>MT429825</t>
  </si>
  <si>
    <t>MT429804</t>
  </si>
  <si>
    <t>MT429781</t>
  </si>
  <si>
    <t>MT429780</t>
  </si>
  <si>
    <t>MT429779</t>
  </si>
  <si>
    <t>MT429803</t>
  </si>
  <si>
    <t>MT429802</t>
  </si>
  <si>
    <t>MT429801</t>
  </si>
  <si>
    <t>MT429800</t>
  </si>
  <si>
    <t>MT429935</t>
  </si>
  <si>
    <t>MT429799</t>
  </si>
  <si>
    <t>MT429934</t>
  </si>
  <si>
    <t>MT429798</t>
  </si>
  <si>
    <t>MT429797</t>
  </si>
  <si>
    <t>MT429796</t>
  </si>
  <si>
    <t>MT429795</t>
  </si>
  <si>
    <t>MT429794</t>
  </si>
  <si>
    <t>MT429793</t>
  </si>
  <si>
    <t>MT429792</t>
  </si>
  <si>
    <t>MT429778</t>
  </si>
  <si>
    <t>MT429784</t>
  </si>
  <si>
    <t>MT429824</t>
  </si>
  <si>
    <t>MT429933</t>
  </si>
  <si>
    <t>MT429835</t>
  </si>
  <si>
    <t>MT429932</t>
  </si>
  <si>
    <t>MT429931</t>
  </si>
  <si>
    <t>MT429930</t>
  </si>
  <si>
    <t>MT429929</t>
  </si>
  <si>
    <t>MT429823</t>
  </si>
  <si>
    <t>MT429928</t>
  </si>
  <si>
    <t>MT429927</t>
  </si>
  <si>
    <t>MT429926</t>
  </si>
  <si>
    <t>MT429925</t>
  </si>
  <si>
    <t>MT429924</t>
  </si>
  <si>
    <t>MT429923</t>
  </si>
  <si>
    <t>MT429783</t>
  </si>
  <si>
    <t>MT429782</t>
  </si>
  <si>
    <t>MT429822</t>
  </si>
  <si>
    <t>MT429821</t>
  </si>
  <si>
    <t>MT429791</t>
  </si>
  <si>
    <t>MT429790</t>
  </si>
  <si>
    <t>MT429922</t>
  </si>
  <si>
    <t>MT429921</t>
  </si>
  <si>
    <t>MT429920</t>
  </si>
  <si>
    <t>MT429919</t>
  </si>
  <si>
    <t>MT429820</t>
  </si>
  <si>
    <t>MT429789</t>
  </si>
  <si>
    <t>MT429788</t>
  </si>
  <si>
    <t>MT429918</t>
  </si>
  <si>
    <t>MT429834</t>
  </si>
  <si>
    <t>MT429917</t>
  </si>
  <si>
    <t>MT429916</t>
  </si>
  <si>
    <t>MT429915</t>
  </si>
  <si>
    <t>MT429914</t>
  </si>
  <si>
    <t>MT429913</t>
  </si>
  <si>
    <t>MT429912</t>
  </si>
  <si>
    <t>MT429787</t>
  </si>
  <si>
    <t>MT429911</t>
  </si>
  <si>
    <t>MT429910</t>
  </si>
  <si>
    <t>MT429909</t>
  </si>
  <si>
    <t>MT429908</t>
  </si>
  <si>
    <t>MT429907</t>
  </si>
  <si>
    <t>MT429786</t>
  </si>
  <si>
    <t>MT429785</t>
  </si>
  <si>
    <t>MT429906</t>
  </si>
  <si>
    <t>MT429905</t>
  </si>
  <si>
    <t>MT429819</t>
  </si>
  <si>
    <t>MT429904</t>
  </si>
  <si>
    <t>MT429903</t>
  </si>
  <si>
    <t>MT429902</t>
  </si>
  <si>
    <t>MT429901</t>
  </si>
  <si>
    <t>MT429900</t>
  </si>
  <si>
    <t>MT429899</t>
  </si>
  <si>
    <t>MT429898</t>
  </si>
  <si>
    <t>MT429897</t>
  </si>
  <si>
    <t>MT429896</t>
  </si>
  <si>
    <t>MT429895</t>
  </si>
  <si>
    <t>MT429894</t>
  </si>
  <si>
    <t>MT429893</t>
  </si>
  <si>
    <t>MT429892</t>
  </si>
  <si>
    <t>MT429891</t>
  </si>
  <si>
    <t>MT429890</t>
  </si>
  <si>
    <t>MT429889</t>
  </si>
  <si>
    <t>MT429888</t>
  </si>
  <si>
    <t>MT429887</t>
  </si>
  <si>
    <t>MT429886</t>
  </si>
  <si>
    <t>MT429818</t>
  </si>
  <si>
    <t>MT429817</t>
  </si>
  <si>
    <t>MT429816</t>
  </si>
  <si>
    <t>MT429980</t>
  </si>
  <si>
    <t>MT429815</t>
  </si>
  <si>
    <t>MT429979</t>
  </si>
  <si>
    <t>MT429885</t>
  </si>
  <si>
    <t>MT429884</t>
  </si>
  <si>
    <t>MT429883</t>
  </si>
  <si>
    <t>MT429978</t>
  </si>
  <si>
    <t>MT429882</t>
  </si>
  <si>
    <t>MT429814</t>
  </si>
  <si>
    <t>MT429881</t>
  </si>
  <si>
    <t>MT429813</t>
  </si>
  <si>
    <t>MT429812</t>
  </si>
  <si>
    <t>MT429811</t>
  </si>
  <si>
    <t>MT429810</t>
  </si>
  <si>
    <t>MT429939</t>
  </si>
  <si>
    <t>MT429880</t>
  </si>
  <si>
    <t>MT429879</t>
  </si>
  <si>
    <t>MT429878</t>
  </si>
  <si>
    <t>MT429877</t>
  </si>
  <si>
    <t>MT429876</t>
  </si>
  <si>
    <t>MT429875</t>
  </si>
  <si>
    <t>MT429874</t>
  </si>
  <si>
    <t>MT429873</t>
  </si>
  <si>
    <t>MT429872</t>
  </si>
  <si>
    <t>MT429871</t>
  </si>
  <si>
    <t>MT429870</t>
  </si>
  <si>
    <t>MT429869</t>
  </si>
  <si>
    <t>MT429868</t>
  </si>
  <si>
    <t>MT429867</t>
  </si>
  <si>
    <t>MT429866</t>
  </si>
  <si>
    <t>MT429865</t>
  </si>
  <si>
    <t>MT429809</t>
  </si>
  <si>
    <t>MT429864</t>
  </si>
  <si>
    <t>MT429863</t>
  </si>
  <si>
    <t>MT429862</t>
  </si>
  <si>
    <t>MT429861</t>
  </si>
  <si>
    <t>MT429860</t>
  </si>
  <si>
    <t>MT429859</t>
  </si>
  <si>
    <t>MT429808</t>
  </si>
  <si>
    <t>MT429806</t>
  </si>
  <si>
    <t>MT429858</t>
  </si>
  <si>
    <t>MT429857</t>
  </si>
  <si>
    <t>MT429856</t>
  </si>
  <si>
    <t>MT429855</t>
  </si>
  <si>
    <t>MT429854</t>
  </si>
  <si>
    <t>MT429853</t>
  </si>
  <si>
    <t>MT429852</t>
  </si>
  <si>
    <t>MT429851</t>
  </si>
  <si>
    <t>MT429977</t>
  </si>
  <si>
    <t>MT429850</t>
  </si>
  <si>
    <t>MT429849</t>
  </si>
  <si>
    <t>MT429848</t>
  </si>
  <si>
    <t>MT429836</t>
  </si>
  <si>
    <t>MT429938</t>
  </si>
  <si>
    <t>MT429833</t>
  </si>
  <si>
    <t>MT429937</t>
  </si>
  <si>
    <t>n.a.</t>
  </si>
  <si>
    <t>RPB2</t>
  </si>
  <si>
    <t>MT430471</t>
  </si>
  <si>
    <t>MT430470</t>
  </si>
  <si>
    <t>MT430469</t>
  </si>
  <si>
    <t>MT430468</t>
  </si>
  <si>
    <t>MT430467</t>
  </si>
  <si>
    <t>MT430466</t>
  </si>
  <si>
    <t>MT430465</t>
  </si>
  <si>
    <t>MT430464</t>
  </si>
  <si>
    <t>MT430463</t>
  </si>
  <si>
    <t>MT430462</t>
  </si>
  <si>
    <t>MT430461</t>
  </si>
  <si>
    <t>MT430460</t>
  </si>
  <si>
    <t>MT430459</t>
  </si>
  <si>
    <t>MT430458</t>
  </si>
  <si>
    <t>MT430457</t>
  </si>
  <si>
    <t>MT430456</t>
  </si>
  <si>
    <t>MT430455</t>
  </si>
  <si>
    <t>MT430454</t>
  </si>
  <si>
    <t>MT430453</t>
  </si>
  <si>
    <t>MT430452</t>
  </si>
  <si>
    <t>MT430451</t>
  </si>
  <si>
    <t>MT430450</t>
  </si>
  <si>
    <t>MT430449</t>
  </si>
  <si>
    <t>MT430448</t>
  </si>
  <si>
    <t>MT430447</t>
  </si>
  <si>
    <t>MT430446</t>
  </si>
  <si>
    <t>MT430445</t>
  </si>
  <si>
    <t>MT430444</t>
  </si>
  <si>
    <t>MT430443</t>
  </si>
  <si>
    <t>MT430442</t>
  </si>
  <si>
    <t>MT430441</t>
  </si>
  <si>
    <t>MT430440</t>
  </si>
  <si>
    <t>MT430439</t>
  </si>
  <si>
    <t>MT430438</t>
  </si>
  <si>
    <t>MT430437</t>
  </si>
  <si>
    <t>MT430436</t>
  </si>
  <si>
    <t>MT430435</t>
  </si>
  <si>
    <t>MT430281</t>
  </si>
  <si>
    <t>MT430304</t>
  </si>
  <si>
    <t>MT430303</t>
  </si>
  <si>
    <t>MT430302</t>
  </si>
  <si>
    <t>MT430301</t>
  </si>
  <si>
    <t>MT430300</t>
  </si>
  <si>
    <t>MT430299</t>
  </si>
  <si>
    <t>MT430298</t>
  </si>
  <si>
    <t>MT430297</t>
  </si>
  <si>
    <t>MT430296</t>
  </si>
  <si>
    <t>MT430295</t>
  </si>
  <si>
    <t>MT430294</t>
  </si>
  <si>
    <t>MT430293</t>
  </si>
  <si>
    <t>MT430292</t>
  </si>
  <si>
    <t>MT430291</t>
  </si>
  <si>
    <t>MT430290</t>
  </si>
  <si>
    <t>MT430289</t>
  </si>
  <si>
    <t>MT430288</t>
  </si>
  <si>
    <t>MT430287</t>
  </si>
  <si>
    <t>MT430286</t>
  </si>
  <si>
    <t>MT430285</t>
  </si>
  <si>
    <t>MT430284</t>
  </si>
  <si>
    <t>MT430283</t>
  </si>
  <si>
    <t>MT430275</t>
  </si>
  <si>
    <t>MT430274</t>
  </si>
  <si>
    <t>MT430273</t>
  </si>
  <si>
    <t>MT430272</t>
  </si>
  <si>
    <t>MT430238</t>
  </si>
  <si>
    <t>MT430271</t>
  </si>
  <si>
    <t>MT430280</t>
  </si>
  <si>
    <t>MT430270</t>
  </si>
  <si>
    <t>MT430236</t>
  </si>
  <si>
    <t>MT430430</t>
  </si>
  <si>
    <t>MT430429</t>
  </si>
  <si>
    <t>MT430208</t>
  </si>
  <si>
    <t>MT430235</t>
  </si>
  <si>
    <t>MT430213</t>
  </si>
  <si>
    <t>MT430212</t>
  </si>
  <si>
    <t>MT430211</t>
  </si>
  <si>
    <t>MT430234</t>
  </si>
  <si>
    <t>MT430210</t>
  </si>
  <si>
    <t>MT430233</t>
  </si>
  <si>
    <t>MT430232</t>
  </si>
  <si>
    <t>MT430269</t>
  </si>
  <si>
    <t>MT430231</t>
  </si>
  <si>
    <t>MT430428</t>
  </si>
  <si>
    <t>MT430230</t>
  </si>
  <si>
    <t>MT430427</t>
  </si>
  <si>
    <t>MT430229</t>
  </si>
  <si>
    <t>MT430228</t>
  </si>
  <si>
    <t>MT430227</t>
  </si>
  <si>
    <t>MT430226</t>
  </si>
  <si>
    <t>MT430268</t>
  </si>
  <si>
    <t>MT430225</t>
  </si>
  <si>
    <t>MT430224</t>
  </si>
  <si>
    <t>MT430223</t>
  </si>
  <si>
    <t>MT430426</t>
  </si>
  <si>
    <t>MT430209</t>
  </si>
  <si>
    <t>MT430216</t>
  </si>
  <si>
    <t>MT430267</t>
  </si>
  <si>
    <t>MT430425</t>
  </si>
  <si>
    <t>MT430266</t>
  </si>
  <si>
    <t>MT430265</t>
  </si>
  <si>
    <t>MT430279</t>
  </si>
  <si>
    <t>MT430264</t>
  </si>
  <si>
    <t>MT430424</t>
  </si>
  <si>
    <t>MT430423</t>
  </si>
  <si>
    <t>MT430422</t>
  </si>
  <si>
    <t>MT430421</t>
  </si>
  <si>
    <t>MT430263</t>
  </si>
  <si>
    <t>MT430420</t>
  </si>
  <si>
    <t>MT430419</t>
  </si>
  <si>
    <t>MT430418</t>
  </si>
  <si>
    <t>MT430417</t>
  </si>
  <si>
    <t>MT430416</t>
  </si>
  <si>
    <t>MT430415</t>
  </si>
  <si>
    <t>MT430215</t>
  </si>
  <si>
    <t>MT430214</t>
  </si>
  <si>
    <t>MT430262</t>
  </si>
  <si>
    <t>MT430261</t>
  </si>
  <si>
    <t>MT430260</t>
  </si>
  <si>
    <t>MT430222</t>
  </si>
  <si>
    <t>MT430221</t>
  </si>
  <si>
    <t>MT430220</t>
  </si>
  <si>
    <t>MT430259</t>
  </si>
  <si>
    <t>MT430414</t>
  </si>
  <si>
    <t>MT430413</t>
  </si>
  <si>
    <t>MT430258</t>
  </si>
  <si>
    <t>MT430412</t>
  </si>
  <si>
    <t>MT430411</t>
  </si>
  <si>
    <t>MT430257</t>
  </si>
  <si>
    <t>MT430410</t>
  </si>
  <si>
    <t>MT430409</t>
  </si>
  <si>
    <t>MT430256</t>
  </si>
  <si>
    <t>MT430408</t>
  </si>
  <si>
    <t>MT430407</t>
  </si>
  <si>
    <t>MT430406</t>
  </si>
  <si>
    <t>MT430405</t>
  </si>
  <si>
    <t>MT430404</t>
  </si>
  <si>
    <t>MT430403</t>
  </si>
  <si>
    <t>MT430219</t>
  </si>
  <si>
    <t>MT430402</t>
  </si>
  <si>
    <t>MT430240</t>
  </si>
  <si>
    <t>MT430401</t>
  </si>
  <si>
    <t>MT430400</t>
  </si>
  <si>
    <t>MT430399</t>
  </si>
  <si>
    <t>MT430398</t>
  </si>
  <si>
    <t>MT430218</t>
  </si>
  <si>
    <t>MT430217</t>
  </si>
  <si>
    <t>MT430397</t>
  </si>
  <si>
    <t>MT430396</t>
  </si>
  <si>
    <t>MT430255</t>
  </si>
  <si>
    <t>MT430395</t>
  </si>
  <si>
    <t>MT430394</t>
  </si>
  <si>
    <t>MT430254</t>
  </si>
  <si>
    <t>MT430393</t>
  </si>
  <si>
    <t>MT430392</t>
  </si>
  <si>
    <t>MT430391</t>
  </si>
  <si>
    <t>MT430390</t>
  </si>
  <si>
    <t>MT430389</t>
  </si>
  <si>
    <t>MT430388</t>
  </si>
  <si>
    <t>MT430387</t>
  </si>
  <si>
    <t>MT430386</t>
  </si>
  <si>
    <t>MT430253</t>
  </si>
  <si>
    <t>MT430385</t>
  </si>
  <si>
    <t>MT430384</t>
  </si>
  <si>
    <t>MT430383</t>
  </si>
  <si>
    <t>MT430382</t>
  </si>
  <si>
    <t>MT430381</t>
  </si>
  <si>
    <t>MT430380</t>
  </si>
  <si>
    <t>MT430379</t>
  </si>
  <si>
    <t>MT430378</t>
  </si>
  <si>
    <t>MT430377</t>
  </si>
  <si>
    <t>MT430376</t>
  </si>
  <si>
    <t>MT430375</t>
  </si>
  <si>
    <t>MT430374</t>
  </si>
  <si>
    <t>MT430252</t>
  </si>
  <si>
    <t>MT430251</t>
  </si>
  <si>
    <t>MT430250</t>
  </si>
  <si>
    <t>MT430373</t>
  </si>
  <si>
    <t>MT430372</t>
  </si>
  <si>
    <t>MT430371</t>
  </si>
  <si>
    <t>MT430370</t>
  </si>
  <si>
    <t>MT430369</t>
  </si>
  <si>
    <t>MT430368</t>
  </si>
  <si>
    <t>MT430367</t>
  </si>
  <si>
    <t>MT430366</t>
  </si>
  <si>
    <t>MT430365</t>
  </si>
  <si>
    <t>MT430249</t>
  </si>
  <si>
    <t>MT430364</t>
  </si>
  <si>
    <t>MT430363</t>
  </si>
  <si>
    <t>MT430362</t>
  </si>
  <si>
    <t>MT430361</t>
  </si>
  <si>
    <t>MT430360</t>
  </si>
  <si>
    <t>MT430359</t>
  </si>
  <si>
    <t>MT430358</t>
  </si>
  <si>
    <t>MT430248</t>
  </si>
  <si>
    <t>MT430357</t>
  </si>
  <si>
    <t>MT430356</t>
  </si>
  <si>
    <t>MT430355</t>
  </si>
  <si>
    <t>MT430247</t>
  </si>
  <si>
    <t>MT430354</t>
  </si>
  <si>
    <t>MT430353</t>
  </si>
  <si>
    <t>MT430352</t>
  </si>
  <si>
    <t>MT430351</t>
  </si>
  <si>
    <t>MT430350</t>
  </si>
  <si>
    <t>MT430349</t>
  </si>
  <si>
    <t>MT430348</t>
  </si>
  <si>
    <t>MT430347</t>
  </si>
  <si>
    <t>MT430346</t>
  </si>
  <si>
    <t>MT430345</t>
  </si>
  <si>
    <t>MT430344</t>
  </si>
  <si>
    <t>MT430343</t>
  </si>
  <si>
    <t>MT430342</t>
  </si>
  <si>
    <t>MT430246</t>
  </si>
  <si>
    <t>MT430341</t>
  </si>
  <si>
    <t>MT430340</t>
  </si>
  <si>
    <t>MT430245</t>
  </si>
  <si>
    <t>MT430244</t>
  </si>
  <si>
    <t>MT430278</t>
  </si>
  <si>
    <t>MT430243</t>
  </si>
  <si>
    <t>MT430242</t>
  </si>
  <si>
    <t>MT430434</t>
  </si>
  <si>
    <t>MT430339</t>
  </si>
  <si>
    <t>MT430338</t>
  </si>
  <si>
    <t>MT430337</t>
  </si>
  <si>
    <t>MT430336</t>
  </si>
  <si>
    <t>MT430335</t>
  </si>
  <si>
    <t>MT430334</t>
  </si>
  <si>
    <t>MT430333</t>
  </si>
  <si>
    <t>MT430332</t>
  </si>
  <si>
    <t>MT430331</t>
  </si>
  <si>
    <t>MT430330</t>
  </si>
  <si>
    <t>MT430329</t>
  </si>
  <si>
    <t>MT430328</t>
  </si>
  <si>
    <t>MT430327</t>
  </si>
  <si>
    <t>MT430326</t>
  </si>
  <si>
    <t>MT430325</t>
  </si>
  <si>
    <t>MT430324</t>
  </si>
  <si>
    <t>MT430323</t>
  </si>
  <si>
    <t>MT430241</t>
  </si>
  <si>
    <t>MT430322</t>
  </si>
  <si>
    <t>MT430321</t>
  </si>
  <si>
    <t>MT430320</t>
  </si>
  <si>
    <t>MT430319</t>
  </si>
  <si>
    <t>MT430318</t>
  </si>
  <si>
    <t>MT430317</t>
  </si>
  <si>
    <t>MT430316</t>
  </si>
  <si>
    <t>MT430239</t>
  </si>
  <si>
    <t>MT430237</t>
  </si>
  <si>
    <t>MT430315</t>
  </si>
  <si>
    <t>MT430314</t>
  </si>
  <si>
    <t>MT430313</t>
  </si>
  <si>
    <t>MT430312</t>
  </si>
  <si>
    <t>MT430311</t>
  </si>
  <si>
    <t>MT430277</t>
  </si>
  <si>
    <t>MT430310</t>
  </si>
  <si>
    <t>MT430309</t>
  </si>
  <si>
    <t>MT430308</t>
  </si>
  <si>
    <t>MT430307</t>
  </si>
  <si>
    <t>MT430306</t>
  </si>
  <si>
    <t>MT430305</t>
  </si>
  <si>
    <t>MT430282</t>
  </si>
  <si>
    <t>MT430433</t>
  </si>
  <si>
    <t>MT430276</t>
  </si>
  <si>
    <t>MT430432</t>
  </si>
  <si>
    <t>MT430431</t>
  </si>
  <si>
    <t>easE</t>
  </si>
  <si>
    <t>MT430745</t>
  </si>
  <si>
    <t>MT430744</t>
  </si>
  <si>
    <t>MT430743</t>
  </si>
  <si>
    <t>MT430742</t>
  </si>
  <si>
    <t>MT430741</t>
  </si>
  <si>
    <t>MT430740</t>
  </si>
  <si>
    <t>MT430739</t>
  </si>
  <si>
    <t>MT430738</t>
  </si>
  <si>
    <t>MT430737</t>
  </si>
  <si>
    <t>MT430736</t>
  </si>
  <si>
    <t>MT430735</t>
  </si>
  <si>
    <t>MT430734</t>
  </si>
  <si>
    <t>MT430733</t>
  </si>
  <si>
    <t>MT430732</t>
  </si>
  <si>
    <t>MT430731</t>
  </si>
  <si>
    <t>MT430730</t>
  </si>
  <si>
    <t>MT430729</t>
  </si>
  <si>
    <t>MT430728</t>
  </si>
  <si>
    <t>MT430727</t>
  </si>
  <si>
    <t>MT430726</t>
  </si>
  <si>
    <t>MT430725</t>
  </si>
  <si>
    <t>MT430724</t>
  </si>
  <si>
    <t>MT430723</t>
  </si>
  <si>
    <t>MT430722</t>
  </si>
  <si>
    <t>MT430721</t>
  </si>
  <si>
    <t>MT430720</t>
  </si>
  <si>
    <t>MT430719</t>
  </si>
  <si>
    <t>MT430718</t>
  </si>
  <si>
    <t>MT430717</t>
  </si>
  <si>
    <t>MT430716</t>
  </si>
  <si>
    <t>MT430715</t>
  </si>
  <si>
    <t>MT430714</t>
  </si>
  <si>
    <t>MT430713</t>
  </si>
  <si>
    <t>MT430712</t>
  </si>
  <si>
    <t>MT430711</t>
  </si>
  <si>
    <t>MT430710</t>
  </si>
  <si>
    <t>MT430709</t>
  </si>
  <si>
    <t>MT430552</t>
  </si>
  <si>
    <t>MT430575</t>
  </si>
  <si>
    <t>MT430574</t>
  </si>
  <si>
    <t>MT430573</t>
  </si>
  <si>
    <t>MT430572</t>
  </si>
  <si>
    <t>MT430571</t>
  </si>
  <si>
    <t>MT430570</t>
  </si>
  <si>
    <t>MT430569</t>
  </si>
  <si>
    <t>MT430568</t>
  </si>
  <si>
    <t>MT430567</t>
  </si>
  <si>
    <t>MT430566</t>
  </si>
  <si>
    <t>MT430565</t>
  </si>
  <si>
    <t>MT430564</t>
  </si>
  <si>
    <t>MT430563</t>
  </si>
  <si>
    <t>MT430562</t>
  </si>
  <si>
    <t>MT430561</t>
  </si>
  <si>
    <t>MT430560</t>
  </si>
  <si>
    <t>MT430559</t>
  </si>
  <si>
    <t>MT430558</t>
  </si>
  <si>
    <t>MT430557</t>
  </si>
  <si>
    <t>MT430556</t>
  </si>
  <si>
    <t>MT430555</t>
  </si>
  <si>
    <t>MT430554</t>
  </si>
  <si>
    <t>MT430543</t>
  </si>
  <si>
    <t>MT430542</t>
  </si>
  <si>
    <t>MT430541</t>
  </si>
  <si>
    <t>MT430540</t>
  </si>
  <si>
    <t>MT430539</t>
  </si>
  <si>
    <t>MT430500</t>
  </si>
  <si>
    <t>MT430538</t>
  </si>
  <si>
    <t>MT430703</t>
  </si>
  <si>
    <t>MT430551</t>
  </si>
  <si>
    <t>MT430537</t>
  </si>
  <si>
    <t>MT430499</t>
  </si>
  <si>
    <t>MT430702</t>
  </si>
  <si>
    <t>MT430701</t>
  </si>
  <si>
    <t>MT430472</t>
  </si>
  <si>
    <t>MT430536</t>
  </si>
  <si>
    <t>MT430498</t>
  </si>
  <si>
    <t>MT430477</t>
  </si>
  <si>
    <t>MT430476</t>
  </si>
  <si>
    <t>MT430475</t>
  </si>
  <si>
    <t>MT430497</t>
  </si>
  <si>
    <t>MT430474</t>
  </si>
  <si>
    <t>MT430496</t>
  </si>
  <si>
    <t>MT430495</t>
  </si>
  <si>
    <t>MT430535</t>
  </si>
  <si>
    <t>MT430494</t>
  </si>
  <si>
    <t>MT430700</t>
  </si>
  <si>
    <t>MT430493</t>
  </si>
  <si>
    <t>MT430699</t>
  </si>
  <si>
    <t>MT430492</t>
  </si>
  <si>
    <t>MT430491</t>
  </si>
  <si>
    <t>MT430490</t>
  </si>
  <si>
    <t>MT430489</t>
  </si>
  <si>
    <t>MT430534</t>
  </si>
  <si>
    <t>MT430488</t>
  </si>
  <si>
    <t>MT430698</t>
  </si>
  <si>
    <t>MT430487</t>
  </si>
  <si>
    <t>MT430473</t>
  </si>
  <si>
    <t>MT430479</t>
  </si>
  <si>
    <t>MT430533</t>
  </si>
  <si>
    <t>MT430532</t>
  </si>
  <si>
    <t>MT430697</t>
  </si>
  <si>
    <t>MT430531</t>
  </si>
  <si>
    <t>MT430530</t>
  </si>
  <si>
    <t>MT430529</t>
  </si>
  <si>
    <t>MT430550</t>
  </si>
  <si>
    <t>MT430528</t>
  </si>
  <si>
    <t>MT430696</t>
  </si>
  <si>
    <t>MT430695</t>
  </si>
  <si>
    <t>MT430694</t>
  </si>
  <si>
    <t>MT430693</t>
  </si>
  <si>
    <t>MT430527</t>
  </si>
  <si>
    <t>MT430692</t>
  </si>
  <si>
    <t>MT430691</t>
  </si>
  <si>
    <t>MT430690</t>
  </si>
  <si>
    <t>MT430689</t>
  </si>
  <si>
    <t>MT430478</t>
  </si>
  <si>
    <t>MT430526</t>
  </si>
  <si>
    <t>MT430525</t>
  </si>
  <si>
    <t>MT430524</t>
  </si>
  <si>
    <t>MT430486</t>
  </si>
  <si>
    <t>MT430485</t>
  </si>
  <si>
    <t>MT430484</t>
  </si>
  <si>
    <t>MT430523</t>
  </si>
  <si>
    <t>MT430688</t>
  </si>
  <si>
    <t>MT430522</t>
  </si>
  <si>
    <t>MT430687</t>
  </si>
  <si>
    <t>MT430521</t>
  </si>
  <si>
    <t>MT430686</t>
  </si>
  <si>
    <t>MT430483</t>
  </si>
  <si>
    <t>MT430482</t>
  </si>
  <si>
    <t>MT430685</t>
  </si>
  <si>
    <t>MT430549</t>
  </si>
  <si>
    <t>MT430520</t>
  </si>
  <si>
    <t>MT430684</t>
  </si>
  <si>
    <t>MT430683</t>
  </si>
  <si>
    <t>MT430682</t>
  </si>
  <si>
    <t>MT430481</t>
  </si>
  <si>
    <t>MT430502</t>
  </si>
  <si>
    <t>MT430681</t>
  </si>
  <si>
    <t>MT430680</t>
  </si>
  <si>
    <t>MT430679</t>
  </si>
  <si>
    <t>MT430678</t>
  </si>
  <si>
    <t>MT430480</t>
  </si>
  <si>
    <t>MT430708</t>
  </si>
  <si>
    <t>MT430519</t>
  </si>
  <si>
    <t>MT430518</t>
  </si>
  <si>
    <t>MT430677</t>
  </si>
  <si>
    <t>MT430676</t>
  </si>
  <si>
    <t>MT430517</t>
  </si>
  <si>
    <t>MT430675</t>
  </si>
  <si>
    <t>MT430674</t>
  </si>
  <si>
    <t>MT430673</t>
  </si>
  <si>
    <t>MT430672</t>
  </si>
  <si>
    <t>MT430671</t>
  </si>
  <si>
    <t>MT430670</t>
  </si>
  <si>
    <t>MT430669</t>
  </si>
  <si>
    <t>MT430516</t>
  </si>
  <si>
    <t>MT430668</t>
  </si>
  <si>
    <t>MT430667</t>
  </si>
  <si>
    <t>MT430666</t>
  </si>
  <si>
    <t>MT430665</t>
  </si>
  <si>
    <t>MT430664</t>
  </si>
  <si>
    <t>MT430663</t>
  </si>
  <si>
    <t>MT430662</t>
  </si>
  <si>
    <t>MT430661</t>
  </si>
  <si>
    <t>MT430660</t>
  </si>
  <si>
    <t>MT430659</t>
  </si>
  <si>
    <t>MT430515</t>
  </si>
  <si>
    <t>MT430658</t>
  </si>
  <si>
    <t>MT430657</t>
  </si>
  <si>
    <t>MT430514</t>
  </si>
  <si>
    <t>MT430548</t>
  </si>
  <si>
    <t>MT430513</t>
  </si>
  <si>
    <t>MT430512</t>
  </si>
  <si>
    <t>MT430656</t>
  </si>
  <si>
    <t>MT430655</t>
  </si>
  <si>
    <t>MT430654</t>
  </si>
  <si>
    <t>MT430653</t>
  </si>
  <si>
    <t>MT430511</t>
  </si>
  <si>
    <t>MT430652</t>
  </si>
  <si>
    <t>MT430651</t>
  </si>
  <si>
    <t>MT430650</t>
  </si>
  <si>
    <t>MT430649</t>
  </si>
  <si>
    <t>MT430648</t>
  </si>
  <si>
    <t>MT430647</t>
  </si>
  <si>
    <t>MT430646</t>
  </si>
  <si>
    <t>MT430510</t>
  </si>
  <si>
    <t>MT430645</t>
  </si>
  <si>
    <t>MT430644</t>
  </si>
  <si>
    <t>MT430643</t>
  </si>
  <si>
    <t>MT430642</t>
  </si>
  <si>
    <t>MT430641</t>
  </si>
  <si>
    <t>MT430640</t>
  </si>
  <si>
    <t>MT430639</t>
  </si>
  <si>
    <t>MT430638</t>
  </si>
  <si>
    <t>MT430637</t>
  </si>
  <si>
    <t>MT430509</t>
  </si>
  <si>
    <t>MT430636</t>
  </si>
  <si>
    <t>MT430635</t>
  </si>
  <si>
    <t>MT430634</t>
  </si>
  <si>
    <t>MT430633</t>
  </si>
  <si>
    <t>MT430632</t>
  </si>
  <si>
    <t>MT430631</t>
  </si>
  <si>
    <t>MT430630</t>
  </si>
  <si>
    <t>MT430629</t>
  </si>
  <si>
    <t>MT430628</t>
  </si>
  <si>
    <t>MT430627</t>
  </si>
  <si>
    <t>MT430626</t>
  </si>
  <si>
    <t>MT430625</t>
  </si>
  <si>
    <t>MT430624</t>
  </si>
  <si>
    <t>MT430623</t>
  </si>
  <si>
    <t>MT430622</t>
  </si>
  <si>
    <t>MT430621</t>
  </si>
  <si>
    <t>MT430620</t>
  </si>
  <si>
    <t>MT430619</t>
  </si>
  <si>
    <t>MT430618</t>
  </si>
  <si>
    <t>MT430617</t>
  </si>
  <si>
    <t>MT430508</t>
  </si>
  <si>
    <t>MT430616</t>
  </si>
  <si>
    <t>MT430615</t>
  </si>
  <si>
    <t>MT430614</t>
  </si>
  <si>
    <t>MT430613</t>
  </si>
  <si>
    <t>MT430612</t>
  </si>
  <si>
    <t>MT430507</t>
  </si>
  <si>
    <t>MT430506</t>
  </si>
  <si>
    <t>MT430547</t>
  </si>
  <si>
    <t>MT430505</t>
  </si>
  <si>
    <t>MT430504</t>
  </si>
  <si>
    <t>MT430707</t>
  </si>
  <si>
    <t>MT430611</t>
  </si>
  <si>
    <t>MT430610</t>
  </si>
  <si>
    <t>MT430609</t>
  </si>
  <si>
    <t>MT430608</t>
  </si>
  <si>
    <t>MT430607</t>
  </si>
  <si>
    <t>MT430606</t>
  </si>
  <si>
    <t>MT430605</t>
  </si>
  <si>
    <t>MT430604</t>
  </si>
  <si>
    <t>MT430603</t>
  </si>
  <si>
    <t>MT430602</t>
  </si>
  <si>
    <t>MT430601</t>
  </si>
  <si>
    <t>MT430600</t>
  </si>
  <si>
    <t>MT430599</t>
  </si>
  <si>
    <t>MT430598</t>
  </si>
  <si>
    <t>MT430597</t>
  </si>
  <si>
    <t>MT430596</t>
  </si>
  <si>
    <t>MT430503</t>
  </si>
  <si>
    <t>MT430595</t>
  </si>
  <si>
    <t>MT430594</t>
  </si>
  <si>
    <t>MT430593</t>
  </si>
  <si>
    <t>MT430592</t>
  </si>
  <si>
    <t>MT430591</t>
  </si>
  <si>
    <t>MT430590</t>
  </si>
  <si>
    <t>MT430589</t>
  </si>
  <si>
    <t>MT430501</t>
  </si>
  <si>
    <t>MT430588</t>
  </si>
  <si>
    <t>MT430587</t>
  </si>
  <si>
    <t>MT430586</t>
  </si>
  <si>
    <t>MT430585</t>
  </si>
  <si>
    <t>MT430584</t>
  </si>
  <si>
    <t>MT430583</t>
  </si>
  <si>
    <t>MT430546</t>
  </si>
  <si>
    <t>MT430582</t>
  </si>
  <si>
    <t>MT430581</t>
  </si>
  <si>
    <t>MT430580</t>
  </si>
  <si>
    <t>MT430579</t>
  </si>
  <si>
    <t>MT430578</t>
  </si>
  <si>
    <t>MT430577</t>
  </si>
  <si>
    <t>MT430576</t>
  </si>
  <si>
    <t>MT430545</t>
  </si>
  <si>
    <t>MT430553</t>
  </si>
  <si>
    <t>MT430706</t>
  </si>
  <si>
    <t>MT430705</t>
  </si>
  <si>
    <t>MT430544</t>
  </si>
  <si>
    <t>MT430704</t>
  </si>
  <si>
    <t>easA</t>
  </si>
  <si>
    <t>sclerotia</t>
  </si>
  <si>
    <t>C. arundinis</t>
  </si>
  <si>
    <t>DAOMC 251716 = CCC236</t>
  </si>
  <si>
    <t>JX083626</t>
  </si>
  <si>
    <t>JX083695</t>
  </si>
  <si>
    <t>MN062132</t>
  </si>
  <si>
    <t>Phragmites australis</t>
  </si>
  <si>
    <t>Czech Republic</t>
  </si>
  <si>
    <t>MH349071</t>
  </si>
  <si>
    <t>MH397463</t>
  </si>
  <si>
    <t>MH477764</t>
  </si>
  <si>
    <t>MH477817</t>
  </si>
  <si>
    <t>C. capensis</t>
  </si>
  <si>
    <t>Ehrharta villosa</t>
  </si>
  <si>
    <t>South Africa</t>
  </si>
  <si>
    <t>LT216564</t>
  </si>
  <si>
    <t>LN846862</t>
  </si>
  <si>
    <t>MN062128</t>
  </si>
  <si>
    <t>C. fusiformis</t>
  </si>
  <si>
    <t>PRL 1980</t>
  </si>
  <si>
    <t>Pennisetum typhoideum</t>
  </si>
  <si>
    <t>Ivory Coast</t>
  </si>
  <si>
    <t>KP689512</t>
  </si>
  <si>
    <t>KP689569</t>
  </si>
  <si>
    <t>EU006773</t>
  </si>
  <si>
    <t>C. grohii</t>
  </si>
  <si>
    <t>CBS124-47</t>
  </si>
  <si>
    <t>Canada</t>
  </si>
  <si>
    <t>LT216581</t>
  </si>
  <si>
    <t>LN846870</t>
  </si>
  <si>
    <t>MN062131</t>
  </si>
  <si>
    <t>C. hirtella</t>
  </si>
  <si>
    <t>CCC 786</t>
  </si>
  <si>
    <t>Australia</t>
  </si>
  <si>
    <t>LT216582</t>
  </si>
  <si>
    <t>LT216510</t>
  </si>
  <si>
    <t>FN393422</t>
  </si>
  <si>
    <t>C. humidiphila</t>
  </si>
  <si>
    <t>DAOMC 251722 = CCC 588</t>
  </si>
  <si>
    <t>MN062138</t>
  </si>
  <si>
    <t>MN068371</t>
  </si>
  <si>
    <t>MN068379</t>
  </si>
  <si>
    <t>Germany</t>
  </si>
  <si>
    <t>MH349068</t>
  </si>
  <si>
    <t>MH397460</t>
  </si>
  <si>
    <t>MH477766</t>
  </si>
  <si>
    <t>MH477819</t>
  </si>
  <si>
    <t>C. monticola</t>
  </si>
  <si>
    <t>DAOMC 252144 = CCC1483 = CS339A</t>
  </si>
  <si>
    <t>Brachypodium</t>
  </si>
  <si>
    <t>LT216592</t>
  </si>
  <si>
    <t>LN846860</t>
  </si>
  <si>
    <t>MN062130</t>
  </si>
  <si>
    <t>C. occidentalis</t>
  </si>
  <si>
    <t>DAOMC 250577</t>
  </si>
  <si>
    <t>MH349055</t>
  </si>
  <si>
    <t>MH397447</t>
  </si>
  <si>
    <t>MH477780</t>
  </si>
  <si>
    <t>DAOMC 250578</t>
  </si>
  <si>
    <t>MH349056</t>
  </si>
  <si>
    <t>MH397448</t>
  </si>
  <si>
    <t>MH477779</t>
  </si>
  <si>
    <t>C. pazoutovae</t>
  </si>
  <si>
    <t>Stipa dregeana</t>
  </si>
  <si>
    <t>LT216595</t>
  </si>
  <si>
    <t>LN880554</t>
  </si>
  <si>
    <t>MN062129</t>
  </si>
  <si>
    <t>C. perihumidiphila</t>
  </si>
  <si>
    <t>LM1053</t>
  </si>
  <si>
    <t>Festuca rubra</t>
  </si>
  <si>
    <t>MN062133</t>
  </si>
  <si>
    <t>MN068367</t>
  </si>
  <si>
    <t>MN068375</t>
  </si>
  <si>
    <t>DAOMC 250581</t>
  </si>
  <si>
    <t>Elymus albicans</t>
  </si>
  <si>
    <t>MH349057</t>
  </si>
  <si>
    <t>MH397449</t>
  </si>
  <si>
    <t>MH477778</t>
  </si>
  <si>
    <t>MH477831</t>
  </si>
  <si>
    <t>MH349070</t>
  </si>
  <si>
    <t>MH397462</t>
  </si>
  <si>
    <t>MH477765</t>
  </si>
  <si>
    <t>MH477818</t>
  </si>
  <si>
    <t>C. quebecensis</t>
  </si>
  <si>
    <t>DAOMC 251846</t>
  </si>
  <si>
    <t>MH349066</t>
  </si>
  <si>
    <t>MH397458</t>
  </si>
  <si>
    <t>MH477769</t>
  </si>
  <si>
    <t>MH477822</t>
  </si>
  <si>
    <t>MH349067</t>
  </si>
  <si>
    <t>MH397459</t>
  </si>
  <si>
    <t>MH477768</t>
  </si>
  <si>
    <t>MH477821</t>
  </si>
  <si>
    <t>C. ripicola</t>
  </si>
  <si>
    <t>DAOMC 251923</t>
  </si>
  <si>
    <t>Calamagrostis_stricta</t>
  </si>
  <si>
    <t>MN062137</t>
  </si>
  <si>
    <t>MN068370</t>
  </si>
  <si>
    <t>MN068378</t>
  </si>
  <si>
    <t>DAOMC 252146</t>
  </si>
  <si>
    <t>Phalaris aruninaceum</t>
  </si>
  <si>
    <t>MN062136</t>
  </si>
  <si>
    <t>MN068369</t>
  </si>
  <si>
    <t>MN068377</t>
  </si>
  <si>
    <t>Ammophila  breviligulata</t>
  </si>
  <si>
    <t>MH349064</t>
  </si>
  <si>
    <t>MH397456</t>
  </si>
  <si>
    <t>MH477771</t>
  </si>
  <si>
    <t>MH477824</t>
  </si>
  <si>
    <t>C. spartinae</t>
  </si>
  <si>
    <t>DAOMC 251720 = CCC 511</t>
  </si>
  <si>
    <t>Spartina anglica</t>
  </si>
  <si>
    <t>United Kingdom</t>
  </si>
  <si>
    <t>MN062139</t>
  </si>
  <si>
    <t>MN068372</t>
  </si>
  <si>
    <t>MN068380</t>
  </si>
  <si>
    <t>DAOMC 251721 = CCC 539</t>
  </si>
  <si>
    <t>Spartina alterniflora</t>
  </si>
  <si>
    <t>MH349069</t>
  </si>
  <si>
    <t>MH397461</t>
  </si>
  <si>
    <t>MH477767</t>
  </si>
  <si>
    <t>MH477820</t>
  </si>
  <si>
    <t>United States</t>
  </si>
  <si>
    <t>MH349072</t>
  </si>
  <si>
    <t>MH397464</t>
  </si>
  <si>
    <t>MH477763</t>
  </si>
  <si>
    <t>MH477816</t>
  </si>
  <si>
    <t>C. zizaniae</t>
  </si>
  <si>
    <t>Zizania_palustrics_</t>
  </si>
  <si>
    <t>MN062135</t>
  </si>
  <si>
    <t>MK606179</t>
  </si>
  <si>
    <t>MK606180</t>
  </si>
  <si>
    <t xml:space="preserve">Reference species </t>
  </si>
  <si>
    <t>TEF1-α</t>
  </si>
  <si>
    <r>
      <rPr>
        <b/>
        <sz val="9"/>
        <color theme="1"/>
        <rFont val="Arial Narrow"/>
        <family val="2"/>
      </rPr>
      <t xml:space="preserve">Supplementary Table 1. </t>
    </r>
    <r>
      <rPr>
        <i/>
        <sz val="9"/>
        <color theme="1"/>
        <rFont val="Arial Narrow"/>
        <family val="2"/>
      </rPr>
      <t>Claviceps purpurea</t>
    </r>
    <r>
      <rPr>
        <sz val="9"/>
        <color theme="1"/>
        <rFont val="Arial Narrow"/>
        <family val="2"/>
      </rPr>
      <t xml:space="preserve"> and reference species</t>
    </r>
    <r>
      <rPr>
        <i/>
        <sz val="9"/>
        <color theme="1"/>
        <rFont val="Arial Narrow"/>
        <family val="2"/>
      </rPr>
      <t xml:space="preserve"> </t>
    </r>
    <r>
      <rPr>
        <sz val="9"/>
        <color theme="1"/>
        <rFont val="Arial Narrow"/>
        <family val="2"/>
      </rPr>
      <t>collection information and GenBank accessions</t>
    </r>
  </si>
  <si>
    <r>
      <t xml:space="preserve">Triticale </t>
    </r>
    <r>
      <rPr>
        <sz val="8"/>
        <color indexed="8"/>
        <rFont val="Arial Narrow"/>
        <family val="2"/>
      </rPr>
      <t>sp.</t>
    </r>
  </si>
  <si>
    <r>
      <t xml:space="preserve">Calamagrostis </t>
    </r>
    <r>
      <rPr>
        <sz val="8"/>
        <color indexed="8"/>
        <rFont val="Arial Narrow"/>
        <family val="2"/>
      </rPr>
      <t>sp.</t>
    </r>
  </si>
  <si>
    <r>
      <t xml:space="preserve">Elymus </t>
    </r>
    <r>
      <rPr>
        <sz val="8"/>
        <color indexed="8"/>
        <rFont val="Arial Narrow"/>
        <family val="2"/>
      </rPr>
      <t>sp.</t>
    </r>
  </si>
  <si>
    <r>
      <t>DAOMC 251724 = CCC 933</t>
    </r>
    <r>
      <rPr>
        <vertAlign val="superscript"/>
        <sz val="8"/>
        <color theme="1"/>
        <rFont val="Arial Narrow"/>
        <family val="2"/>
      </rPr>
      <t>ExT</t>
    </r>
  </si>
  <si>
    <r>
      <t>DAOMC 252134 = CCC 1504</t>
    </r>
    <r>
      <rPr>
        <vertAlign val="superscript"/>
        <sz val="8"/>
        <color theme="1"/>
        <rFont val="Arial Narrow"/>
        <family val="2"/>
      </rPr>
      <t>ExT</t>
    </r>
  </si>
  <si>
    <r>
      <t xml:space="preserve">Carex </t>
    </r>
    <r>
      <rPr>
        <sz val="8"/>
        <color theme="1"/>
        <rFont val="Arial Narrow"/>
        <family val="2"/>
      </rPr>
      <t>sp.</t>
    </r>
  </si>
  <si>
    <r>
      <t xml:space="preserve">Urochloa </t>
    </r>
    <r>
      <rPr>
        <sz val="8"/>
        <color theme="1"/>
        <rFont val="Arial Narrow"/>
        <family val="2"/>
      </rPr>
      <t>sp.</t>
    </r>
  </si>
  <si>
    <r>
      <t>DAOMC 251717 = CCC 434</t>
    </r>
    <r>
      <rPr>
        <vertAlign val="superscript"/>
        <sz val="8"/>
        <color theme="1"/>
        <rFont val="Arial Narrow"/>
        <family val="2"/>
      </rPr>
      <t>EET</t>
    </r>
  </si>
  <si>
    <r>
      <t xml:space="preserve">Dactylis </t>
    </r>
    <r>
      <rPr>
        <sz val="8"/>
        <color theme="1"/>
        <rFont val="Arial Narrow"/>
        <family val="2"/>
      </rPr>
      <t>sp.</t>
    </r>
  </si>
  <si>
    <r>
      <t>DAOMC 252143 = CCC 1485</t>
    </r>
    <r>
      <rPr>
        <vertAlign val="superscript"/>
        <sz val="8"/>
        <color theme="1"/>
        <rFont val="Arial Narrow"/>
        <family val="2"/>
      </rPr>
      <t>ExT</t>
    </r>
  </si>
  <si>
    <r>
      <t>DAOMC 251723 = CCC 771</t>
    </r>
    <r>
      <rPr>
        <vertAlign val="superscript"/>
        <sz val="8"/>
        <color theme="1"/>
        <rFont val="Arial Narrow"/>
        <family val="2"/>
      </rPr>
      <t>ENT</t>
    </r>
  </si>
  <si>
    <r>
      <t xml:space="preserve">Ammophila </t>
    </r>
    <r>
      <rPr>
        <sz val="8"/>
        <rFont val="Arial Narrow"/>
        <family val="2"/>
      </rPr>
      <t xml:space="preserve"> sp.</t>
    </r>
  </si>
  <si>
    <r>
      <t>DAOMC 251898</t>
    </r>
    <r>
      <rPr>
        <vertAlign val="superscript"/>
        <sz val="8"/>
        <color theme="1"/>
        <rFont val="Arial Narrow"/>
        <family val="2"/>
      </rPr>
      <t>ET</t>
    </r>
  </si>
  <si>
    <r>
      <t xml:space="preserve">Ammophila  </t>
    </r>
    <r>
      <rPr>
        <sz val="8"/>
        <rFont val="Arial Narrow"/>
        <family val="2"/>
      </rPr>
      <t>sp.</t>
    </r>
  </si>
  <si>
    <r>
      <t>DAOMC 251844</t>
    </r>
    <r>
      <rPr>
        <vertAlign val="superscript"/>
        <sz val="8"/>
        <color theme="1"/>
        <rFont val="Arial Narrow"/>
        <family val="2"/>
      </rPr>
      <t>ET</t>
    </r>
  </si>
  <si>
    <r>
      <t>RUTPP 3491</t>
    </r>
    <r>
      <rPr>
        <vertAlign val="superscript"/>
        <sz val="8"/>
        <color theme="1"/>
        <rFont val="Arial Narrow"/>
        <family val="2"/>
      </rPr>
      <t>HT</t>
    </r>
  </si>
  <si>
    <t>Country</t>
  </si>
  <si>
    <r>
      <rPr>
        <b/>
        <i/>
        <sz val="8"/>
        <color theme="1"/>
        <rFont val="Arial Narrow"/>
        <family val="2"/>
      </rPr>
      <t>Claviceps pururea</t>
    </r>
    <r>
      <rPr>
        <b/>
        <sz val="8"/>
        <color theme="1"/>
        <rFont val="Arial Narrow"/>
        <family val="2"/>
      </rPr>
      <t xml:space="preserve"> s.str.</t>
    </r>
  </si>
  <si>
    <r>
      <t xml:space="preserve">C. purpurea </t>
    </r>
    <r>
      <rPr>
        <b/>
        <sz val="8"/>
        <color theme="1"/>
        <rFont val="Arial Narrow"/>
        <family val="2"/>
      </rPr>
      <t>s.s.</t>
    </r>
  </si>
  <si>
    <t>Species/ Isolate</t>
  </si>
  <si>
    <t>DAOMC 252145 &lt; DAOM 907677</t>
  </si>
  <si>
    <t>MH477833</t>
  </si>
  <si>
    <t>MH477832</t>
  </si>
  <si>
    <r>
      <t xml:space="preserve">Molinia </t>
    </r>
    <r>
      <rPr>
        <sz val="8"/>
        <color theme="1"/>
        <rFont val="Arial Narrow"/>
        <family val="2"/>
      </rPr>
      <t>coerulea</t>
    </r>
  </si>
  <si>
    <t>MT975696</t>
  </si>
  <si>
    <t>MT975697</t>
  </si>
  <si>
    <t>MT9756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9"/>
      <color theme="1"/>
      <name val="Arial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1"/>
      <color rgb="FF000000"/>
      <name val="Calibri"/>
      <family val="2"/>
      <charset val="1"/>
    </font>
    <font>
      <sz val="9"/>
      <color theme="1"/>
      <name val="Arial Narrow"/>
      <family val="2"/>
    </font>
    <font>
      <sz val="8"/>
      <color theme="1"/>
      <name val="Arial Narrow"/>
      <family val="2"/>
    </font>
    <font>
      <sz val="8"/>
      <name val="Arial Narrow"/>
      <family val="2"/>
    </font>
    <font>
      <sz val="9"/>
      <name val="Arial Narrow"/>
      <family val="2"/>
    </font>
    <font>
      <b/>
      <sz val="9"/>
      <color theme="1"/>
      <name val="Arial Narrow"/>
      <family val="2"/>
    </font>
    <font>
      <i/>
      <sz val="9"/>
      <color theme="1"/>
      <name val="Arial Narrow"/>
      <family val="2"/>
    </font>
    <font>
      <sz val="8"/>
      <color indexed="8"/>
      <name val="Arial Narrow"/>
      <family val="2"/>
    </font>
    <font>
      <i/>
      <sz val="8"/>
      <color theme="1"/>
      <name val="Arial Narrow"/>
      <family val="2"/>
    </font>
    <font>
      <i/>
      <sz val="8"/>
      <color indexed="8"/>
      <name val="Arial Narrow"/>
      <family val="2"/>
    </font>
    <font>
      <i/>
      <sz val="8"/>
      <name val="Arial Narrow"/>
      <family val="2"/>
    </font>
    <font>
      <vertAlign val="superscript"/>
      <sz val="8"/>
      <color theme="1"/>
      <name val="Arial Narrow"/>
      <family val="2"/>
    </font>
    <font>
      <b/>
      <sz val="8"/>
      <name val="Arial Narrow"/>
      <family val="2"/>
    </font>
    <font>
      <b/>
      <sz val="8"/>
      <color theme="1"/>
      <name val="Arial Narrow"/>
      <family val="2"/>
    </font>
    <font>
      <b/>
      <i/>
      <sz val="8"/>
      <color theme="1"/>
      <name val="Arial Narrow"/>
      <family val="2"/>
    </font>
    <font>
      <b/>
      <sz val="11"/>
      <color rgb="FFFF00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8" fillId="0" borderId="0"/>
  </cellStyleXfs>
  <cellXfs count="67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5" fillId="0" borderId="0" xfId="0" applyFont="1" applyBorder="1"/>
    <xf numFmtId="0" fontId="4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11" fillId="0" borderId="0" xfId="2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6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11" fillId="0" borderId="0" xfId="3" applyFont="1" applyFill="1" applyAlignment="1" applyProtection="1">
      <alignment horizontal="left"/>
      <protection locked="0"/>
    </xf>
    <xf numFmtId="0" fontId="18" fillId="0" borderId="0" xfId="0" applyFont="1" applyFill="1" applyAlignment="1">
      <alignment horizontal="left"/>
    </xf>
    <xf numFmtId="0" fontId="10" fillId="0" borderId="0" xfId="3" applyFont="1" applyFill="1" applyAlignment="1" applyProtection="1">
      <alignment horizontal="left"/>
      <protection locked="0"/>
    </xf>
    <xf numFmtId="0" fontId="20" fillId="0" borderId="0" xfId="0" applyFont="1" applyFill="1" applyBorder="1"/>
    <xf numFmtId="0" fontId="20" fillId="0" borderId="0" xfId="0" applyFont="1" applyFill="1" applyBorder="1" applyAlignment="1">
      <alignment horizontal="left"/>
    </xf>
    <xf numFmtId="0" fontId="22" fillId="0" borderId="0" xfId="0" applyFont="1" applyFill="1"/>
    <xf numFmtId="0" fontId="6" fillId="0" borderId="0" xfId="0" applyFont="1" applyFill="1" applyBorder="1"/>
    <xf numFmtId="0" fontId="22" fillId="0" borderId="0" xfId="0" applyFont="1"/>
    <xf numFmtId="0" fontId="6" fillId="0" borderId="0" xfId="0" applyFont="1" applyFill="1"/>
    <xf numFmtId="0" fontId="6" fillId="0" borderId="2" xfId="0" applyFont="1" applyFill="1" applyBorder="1" applyAlignment="1">
      <alignment vertical="center"/>
    </xf>
    <xf numFmtId="0" fontId="21" fillId="0" borderId="0" xfId="0" applyFont="1" applyFill="1" applyAlignment="1">
      <alignment vertical="center"/>
    </xf>
    <xf numFmtId="0" fontId="23" fillId="0" borderId="0" xfId="0" applyFont="1" applyFill="1" applyBorder="1"/>
    <xf numFmtId="0" fontId="24" fillId="0" borderId="0" xfId="0" applyFont="1" applyFill="1" applyBorder="1"/>
    <xf numFmtId="0" fontId="9" fillId="0" borderId="1" xfId="0" applyFont="1" applyFill="1" applyBorder="1" applyAlignment="1">
      <alignment horizontal="left"/>
    </xf>
    <xf numFmtId="0" fontId="15" fillId="0" borderId="2" xfId="1" applyFont="1" applyFill="1" applyBorder="1" applyAlignment="1">
      <alignment horizontal="left" wrapText="1"/>
    </xf>
    <xf numFmtId="0" fontId="15" fillId="0" borderId="2" xfId="1" applyFont="1" applyFill="1" applyBorder="1" applyAlignment="1">
      <alignment horizontal="left"/>
    </xf>
    <xf numFmtId="0" fontId="16" fillId="0" borderId="2" xfId="0" applyFont="1" applyFill="1" applyBorder="1" applyAlignment="1">
      <alignment horizontal="left"/>
    </xf>
    <xf numFmtId="0" fontId="18" fillId="0" borderId="2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7" fillId="0" borderId="0" xfId="0" applyFont="1" applyFill="1" applyAlignment="1">
      <alignment horizontal="left"/>
    </xf>
    <xf numFmtId="0" fontId="15" fillId="0" borderId="0" xfId="1" applyFont="1" applyFill="1" applyBorder="1" applyAlignment="1">
      <alignment horizontal="left"/>
    </xf>
    <xf numFmtId="0" fontId="17" fillId="0" borderId="0" xfId="1" applyFont="1" applyFill="1" applyBorder="1" applyAlignment="1">
      <alignment horizontal="left" wrapText="1"/>
    </xf>
    <xf numFmtId="0" fontId="15" fillId="0" borderId="0" xfId="1" applyFont="1" applyFill="1" applyBorder="1" applyAlignment="1">
      <alignment horizontal="left" wrapText="1"/>
    </xf>
    <xf numFmtId="0" fontId="10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8" fillId="0" borderId="0" xfId="2" applyFont="1" applyFill="1" applyBorder="1" applyAlignment="1">
      <alignment horizontal="left" wrapText="1"/>
    </xf>
    <xf numFmtId="0" fontId="10" fillId="0" borderId="0" xfId="0" applyFont="1" applyFill="1" applyBorder="1" applyAlignment="1">
      <alignment horizontal="left" wrapText="1"/>
    </xf>
    <xf numFmtId="0" fontId="10" fillId="0" borderId="0" xfId="0" applyFont="1" applyBorder="1" applyAlignment="1">
      <alignment horizontal="left" wrapText="1"/>
    </xf>
    <xf numFmtId="0" fontId="16" fillId="0" borderId="0" xfId="0" applyFont="1" applyFill="1" applyBorder="1" applyAlignment="1">
      <alignment horizontal="left" wrapText="1"/>
    </xf>
    <xf numFmtId="0" fontId="11" fillId="0" borderId="0" xfId="2" applyFont="1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20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11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 applyFill="1" applyAlignment="1">
      <alignment horizontal="left" wrapText="1"/>
    </xf>
    <xf numFmtId="0" fontId="10" fillId="0" borderId="0" xfId="0" applyFont="1" applyFill="1" applyAlignment="1">
      <alignment horizontal="left" wrapText="1"/>
    </xf>
    <xf numFmtId="0" fontId="12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 wrapText="1"/>
    </xf>
    <xf numFmtId="0" fontId="11" fillId="0" borderId="0" xfId="0" applyFont="1" applyBorder="1" applyAlignment="1">
      <alignment horizontal="left" wrapText="1"/>
    </xf>
    <xf numFmtId="0" fontId="6" fillId="0" borderId="0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17" fillId="0" borderId="0" xfId="1" applyFont="1" applyFill="1" applyBorder="1" applyAlignment="1">
      <alignment horizontal="left"/>
    </xf>
    <xf numFmtId="0" fontId="6" fillId="0" borderId="0" xfId="0" applyFont="1" applyFill="1" applyBorder="1" applyAlignment="1"/>
    <xf numFmtId="0" fontId="0" fillId="0" borderId="0" xfId="0" applyFill="1" applyBorder="1" applyAlignment="1"/>
    <xf numFmtId="0" fontId="18" fillId="0" borderId="0" xfId="2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/>
    </xf>
  </cellXfs>
  <cellStyles count="4">
    <cellStyle name="Normal" xfId="0" builtinId="0"/>
    <cellStyle name="Normal 2" xfId="3"/>
    <cellStyle name="Normal_Sheet1" xfId="1"/>
    <cellStyle name="Normal_Sheet2" xfId="2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7"/>
  <sheetViews>
    <sheetView tabSelected="1" topLeftCell="A59" zoomScale="89" zoomScaleNormal="89" workbookViewId="0">
      <selection activeCell="N319" sqref="N319:N320"/>
    </sheetView>
  </sheetViews>
  <sheetFormatPr defaultColWidth="8.90625" defaultRowHeight="14.5" x14ac:dyDescent="0.35"/>
  <cols>
    <col min="1" max="1" width="2.7265625" style="23" customWidth="1"/>
    <col min="2" max="2" width="6.1796875" style="8" customWidth="1"/>
    <col min="3" max="3" width="6.54296875" style="8" customWidth="1"/>
    <col min="4" max="4" width="13.90625" style="53" customWidth="1"/>
    <col min="5" max="5" width="5.54296875" style="8" customWidth="1"/>
    <col min="6" max="6" width="5.453125" style="8" customWidth="1"/>
    <col min="7" max="7" width="18.26953125" style="53" customWidth="1"/>
    <col min="8" max="8" width="6.90625" style="8" bestFit="1" customWidth="1"/>
    <col min="9" max="9" width="6.90625" style="55" bestFit="1" customWidth="1"/>
    <col min="10" max="11" width="6.90625" style="8" bestFit="1" customWidth="1"/>
    <col min="12" max="16384" width="8.90625" style="1"/>
  </cols>
  <sheetData>
    <row r="1" spans="1:14" ht="28" customHeight="1" x14ac:dyDescent="0.35">
      <c r="A1" s="8" t="s">
        <v>1595</v>
      </c>
      <c r="C1" s="28"/>
      <c r="D1" s="28"/>
      <c r="E1" s="28"/>
      <c r="F1" s="28"/>
      <c r="G1" s="28"/>
      <c r="H1" s="28"/>
      <c r="I1" s="28"/>
      <c r="J1" s="28"/>
      <c r="K1" s="28"/>
    </row>
    <row r="2" spans="1:14" s="2" customFormat="1" ht="31.5" x14ac:dyDescent="0.25">
      <c r="A2" s="24"/>
      <c r="B2" s="29" t="s">
        <v>1615</v>
      </c>
      <c r="C2" s="30" t="s">
        <v>487</v>
      </c>
      <c r="D2" s="29" t="s">
        <v>420</v>
      </c>
      <c r="E2" s="29" t="s">
        <v>463</v>
      </c>
      <c r="F2" s="30" t="s">
        <v>421</v>
      </c>
      <c r="G2" s="29" t="s">
        <v>422</v>
      </c>
      <c r="H2" s="31" t="s">
        <v>1594</v>
      </c>
      <c r="I2" s="32" t="s">
        <v>920</v>
      </c>
      <c r="J2" s="31" t="s">
        <v>1185</v>
      </c>
      <c r="K2" s="31" t="s">
        <v>1460</v>
      </c>
    </row>
    <row r="3" spans="1:14" s="2" customFormat="1" x14ac:dyDescent="0.35">
      <c r="A3" s="25" t="s">
        <v>1613</v>
      </c>
      <c r="B3" s="33"/>
      <c r="C3" s="34"/>
      <c r="D3" s="34"/>
      <c r="E3" s="34"/>
      <c r="F3" s="34"/>
      <c r="G3" s="34"/>
      <c r="H3" s="34"/>
      <c r="I3" s="34"/>
      <c r="J3" s="34"/>
      <c r="K3" s="34"/>
    </row>
    <row r="4" spans="1:14" s="4" customFormat="1" x14ac:dyDescent="0.35">
      <c r="A4" s="26"/>
      <c r="B4" s="35" t="s">
        <v>316</v>
      </c>
      <c r="C4" s="11" t="s">
        <v>14</v>
      </c>
      <c r="D4" s="36" t="s">
        <v>408</v>
      </c>
      <c r="E4" s="35" t="s">
        <v>416</v>
      </c>
      <c r="F4" s="35" t="s">
        <v>47</v>
      </c>
      <c r="G4" s="37" t="s">
        <v>317</v>
      </c>
      <c r="H4" s="38" t="s">
        <v>696</v>
      </c>
      <c r="I4" s="39" t="s">
        <v>900</v>
      </c>
      <c r="J4" s="38" t="s">
        <v>1165</v>
      </c>
      <c r="K4" s="38" t="s">
        <v>1438</v>
      </c>
    </row>
    <row r="5" spans="1:14" s="4" customFormat="1" x14ac:dyDescent="0.35">
      <c r="A5" s="26"/>
      <c r="B5" s="35" t="s">
        <v>98</v>
      </c>
      <c r="C5" s="11" t="s">
        <v>14</v>
      </c>
      <c r="D5" s="36" t="s">
        <v>393</v>
      </c>
      <c r="E5" s="35" t="s">
        <v>416</v>
      </c>
      <c r="F5" s="35" t="s">
        <v>10</v>
      </c>
      <c r="G5" s="37" t="s">
        <v>467</v>
      </c>
      <c r="H5" s="38" t="s">
        <v>574</v>
      </c>
      <c r="I5" s="11" t="s">
        <v>919</v>
      </c>
      <c r="J5" s="10" t="s">
        <v>919</v>
      </c>
      <c r="K5" s="38" t="s">
        <v>1284</v>
      </c>
    </row>
    <row r="6" spans="1:14" s="4" customFormat="1" x14ac:dyDescent="0.35">
      <c r="A6" s="26"/>
      <c r="B6" s="35" t="s">
        <v>54</v>
      </c>
      <c r="C6" s="11" t="s">
        <v>14</v>
      </c>
      <c r="D6" s="36" t="s">
        <v>393</v>
      </c>
      <c r="E6" s="35" t="s">
        <v>416</v>
      </c>
      <c r="F6" s="35" t="s">
        <v>16</v>
      </c>
      <c r="G6" s="37" t="s">
        <v>467</v>
      </c>
      <c r="H6" s="38" t="s">
        <v>544</v>
      </c>
      <c r="I6" s="39" t="s">
        <v>766</v>
      </c>
      <c r="J6" s="38" t="s">
        <v>984</v>
      </c>
      <c r="K6" s="38" t="s">
        <v>1249</v>
      </c>
    </row>
    <row r="7" spans="1:14" s="3" customFormat="1" x14ac:dyDescent="0.35">
      <c r="A7" s="21"/>
      <c r="B7" s="35" t="s">
        <v>348</v>
      </c>
      <c r="C7" s="11" t="s">
        <v>14</v>
      </c>
      <c r="D7" s="36" t="s">
        <v>393</v>
      </c>
      <c r="E7" s="35" t="s">
        <v>416</v>
      </c>
      <c r="F7" s="35" t="s">
        <v>16</v>
      </c>
      <c r="G7" s="37" t="s">
        <v>467</v>
      </c>
      <c r="H7" s="38" t="s">
        <v>711</v>
      </c>
      <c r="I7" s="11" t="s">
        <v>919</v>
      </c>
      <c r="J7" s="10" t="s">
        <v>919</v>
      </c>
      <c r="K7" s="38" t="s">
        <v>1454</v>
      </c>
    </row>
    <row r="8" spans="1:14" s="3" customFormat="1" x14ac:dyDescent="0.35">
      <c r="A8" s="21"/>
      <c r="B8" s="35" t="s">
        <v>243</v>
      </c>
      <c r="C8" s="11" t="s">
        <v>14</v>
      </c>
      <c r="D8" s="36" t="s">
        <v>398</v>
      </c>
      <c r="E8" s="35" t="s">
        <v>416</v>
      </c>
      <c r="F8" s="35" t="s">
        <v>101</v>
      </c>
      <c r="G8" s="37" t="s">
        <v>466</v>
      </c>
      <c r="H8" s="38" t="s">
        <v>656</v>
      </c>
      <c r="I8" s="39" t="s">
        <v>864</v>
      </c>
      <c r="J8" s="38" t="s">
        <v>1118</v>
      </c>
      <c r="K8" s="38" t="s">
        <v>1382</v>
      </c>
    </row>
    <row r="9" spans="1:14" s="3" customFormat="1" x14ac:dyDescent="0.35">
      <c r="A9" s="21"/>
      <c r="B9" s="35" t="s">
        <v>228</v>
      </c>
      <c r="C9" s="11" t="s">
        <v>14</v>
      </c>
      <c r="D9" s="36" t="s">
        <v>398</v>
      </c>
      <c r="E9" s="35" t="s">
        <v>416</v>
      </c>
      <c r="F9" s="35" t="s">
        <v>101</v>
      </c>
      <c r="G9" s="37" t="s">
        <v>466</v>
      </c>
      <c r="H9" s="38" t="s">
        <v>655</v>
      </c>
      <c r="I9" s="39" t="s">
        <v>862</v>
      </c>
      <c r="J9" s="38" t="s">
        <v>1114</v>
      </c>
      <c r="K9" s="38" t="s">
        <v>1372</v>
      </c>
      <c r="N9" s="7"/>
    </row>
    <row r="10" spans="1:14" s="3" customFormat="1" x14ac:dyDescent="0.35">
      <c r="A10" s="21"/>
      <c r="B10" s="35" t="s">
        <v>106</v>
      </c>
      <c r="C10" s="11" t="s">
        <v>14</v>
      </c>
      <c r="D10" s="36" t="s">
        <v>400</v>
      </c>
      <c r="E10" s="35" t="s">
        <v>416</v>
      </c>
      <c r="F10" s="35" t="s">
        <v>101</v>
      </c>
      <c r="G10" s="37" t="s">
        <v>466</v>
      </c>
      <c r="H10" s="10" t="s">
        <v>919</v>
      </c>
      <c r="I10" s="11" t="s">
        <v>919</v>
      </c>
      <c r="J10" s="38" t="s">
        <v>1020</v>
      </c>
      <c r="K10" s="38" t="s">
        <v>1289</v>
      </c>
    </row>
    <row r="11" spans="1:14" s="3" customFormat="1" x14ac:dyDescent="0.35">
      <c r="A11" s="21"/>
      <c r="B11" s="35" t="s">
        <v>214</v>
      </c>
      <c r="C11" s="11" t="s">
        <v>14</v>
      </c>
      <c r="D11" s="36" t="s">
        <v>401</v>
      </c>
      <c r="E11" s="35" t="s">
        <v>416</v>
      </c>
      <c r="F11" s="35" t="s">
        <v>101</v>
      </c>
      <c r="G11" s="37" t="s">
        <v>465</v>
      </c>
      <c r="H11" s="38" t="s">
        <v>649</v>
      </c>
      <c r="I11" s="11" t="s">
        <v>919</v>
      </c>
      <c r="J11" s="38" t="s">
        <v>1106</v>
      </c>
      <c r="K11" s="38" t="s">
        <v>1364</v>
      </c>
    </row>
    <row r="12" spans="1:14" s="3" customFormat="1" x14ac:dyDescent="0.35">
      <c r="A12" s="21"/>
      <c r="B12" s="35" t="s">
        <v>195</v>
      </c>
      <c r="C12" s="11" t="s">
        <v>14</v>
      </c>
      <c r="D12" s="36" t="s">
        <v>401</v>
      </c>
      <c r="E12" s="35" t="s">
        <v>416</v>
      </c>
      <c r="F12" s="35" t="s">
        <v>101</v>
      </c>
      <c r="G12" s="37" t="s">
        <v>465</v>
      </c>
      <c r="H12" s="38" t="s">
        <v>643</v>
      </c>
      <c r="I12" s="39" t="s">
        <v>861</v>
      </c>
      <c r="J12" s="38" t="s">
        <v>1095</v>
      </c>
      <c r="K12" s="38" t="s">
        <v>1358</v>
      </c>
    </row>
    <row r="13" spans="1:14" s="3" customFormat="1" x14ac:dyDescent="0.35">
      <c r="A13" s="21"/>
      <c r="B13" s="35" t="s">
        <v>190</v>
      </c>
      <c r="C13" s="11" t="s">
        <v>14</v>
      </c>
      <c r="D13" s="36" t="s">
        <v>401</v>
      </c>
      <c r="E13" s="35" t="s">
        <v>416</v>
      </c>
      <c r="F13" s="35" t="s">
        <v>101</v>
      </c>
      <c r="G13" s="37" t="s">
        <v>465</v>
      </c>
      <c r="H13" s="38" t="s">
        <v>640</v>
      </c>
      <c r="I13" s="11" t="s">
        <v>919</v>
      </c>
      <c r="J13" s="10" t="s">
        <v>919</v>
      </c>
      <c r="K13" s="38" t="s">
        <v>1353</v>
      </c>
    </row>
    <row r="14" spans="1:14" s="3" customFormat="1" x14ac:dyDescent="0.35">
      <c r="A14" s="21"/>
      <c r="B14" s="35" t="s">
        <v>179</v>
      </c>
      <c r="C14" s="11" t="s">
        <v>14</v>
      </c>
      <c r="D14" s="36" t="s">
        <v>401</v>
      </c>
      <c r="E14" s="35" t="s">
        <v>416</v>
      </c>
      <c r="F14" s="35" t="s">
        <v>101</v>
      </c>
      <c r="G14" s="37" t="s">
        <v>465</v>
      </c>
      <c r="H14" s="38" t="s">
        <v>629</v>
      </c>
      <c r="I14" s="11" t="s">
        <v>919</v>
      </c>
      <c r="J14" s="38" t="s">
        <v>1081</v>
      </c>
      <c r="K14" s="38" t="s">
        <v>1342</v>
      </c>
    </row>
    <row r="15" spans="1:14" s="3" customFormat="1" x14ac:dyDescent="0.35">
      <c r="A15" s="21"/>
      <c r="B15" s="35" t="s">
        <v>169</v>
      </c>
      <c r="C15" s="11" t="s">
        <v>14</v>
      </c>
      <c r="D15" s="36" t="s">
        <v>401</v>
      </c>
      <c r="E15" s="35" t="s">
        <v>416</v>
      </c>
      <c r="F15" s="35" t="s">
        <v>101</v>
      </c>
      <c r="G15" s="37" t="s">
        <v>464</v>
      </c>
      <c r="H15" s="38" t="s">
        <v>621</v>
      </c>
      <c r="I15" s="39" t="s">
        <v>840</v>
      </c>
      <c r="J15" s="38" t="s">
        <v>1072</v>
      </c>
      <c r="K15" s="38" t="s">
        <v>1334</v>
      </c>
    </row>
    <row r="16" spans="1:14" s="3" customFormat="1" x14ac:dyDescent="0.35">
      <c r="A16" s="21"/>
      <c r="B16" s="35" t="s">
        <v>193</v>
      </c>
      <c r="C16" s="11" t="s">
        <v>14</v>
      </c>
      <c r="D16" s="36" t="s">
        <v>401</v>
      </c>
      <c r="E16" s="35" t="s">
        <v>416</v>
      </c>
      <c r="F16" s="35" t="s">
        <v>101</v>
      </c>
      <c r="G16" s="37" t="s">
        <v>465</v>
      </c>
      <c r="H16" s="10" t="s">
        <v>919</v>
      </c>
      <c r="I16" s="39" t="s">
        <v>860</v>
      </c>
      <c r="J16" s="38" t="s">
        <v>1094</v>
      </c>
      <c r="K16" s="38" t="s">
        <v>1356</v>
      </c>
    </row>
    <row r="17" spans="1:11" s="3" customFormat="1" x14ac:dyDescent="0.35">
      <c r="A17" s="21"/>
      <c r="B17" s="35" t="s">
        <v>196</v>
      </c>
      <c r="C17" s="11" t="s">
        <v>14</v>
      </c>
      <c r="D17" s="36" t="s">
        <v>401</v>
      </c>
      <c r="E17" s="35" t="s">
        <v>416</v>
      </c>
      <c r="F17" s="35" t="s">
        <v>101</v>
      </c>
      <c r="G17" s="37" t="s">
        <v>465</v>
      </c>
      <c r="H17" s="10" t="s">
        <v>919</v>
      </c>
      <c r="I17" s="11" t="s">
        <v>919</v>
      </c>
      <c r="J17" s="38" t="s">
        <v>1096</v>
      </c>
      <c r="K17" s="38" t="s">
        <v>1359</v>
      </c>
    </row>
    <row r="18" spans="1:11" s="3" customFormat="1" x14ac:dyDescent="0.35">
      <c r="A18" s="21"/>
      <c r="B18" s="35" t="s">
        <v>358</v>
      </c>
      <c r="C18" s="11" t="s">
        <v>14</v>
      </c>
      <c r="D18" s="36" t="s">
        <v>399</v>
      </c>
      <c r="E18" s="35" t="s">
        <v>415</v>
      </c>
      <c r="F18" s="35" t="s">
        <v>2</v>
      </c>
      <c r="G18" s="37" t="s">
        <v>359</v>
      </c>
      <c r="H18" s="38" t="s">
        <v>712</v>
      </c>
      <c r="I18" s="39" t="s">
        <v>915</v>
      </c>
      <c r="J18" s="38" t="s">
        <v>1180</v>
      </c>
      <c r="K18" s="38" t="s">
        <v>1455</v>
      </c>
    </row>
    <row r="19" spans="1:11" s="3" customFormat="1" x14ac:dyDescent="0.35">
      <c r="A19" s="21"/>
      <c r="B19" s="35" t="s">
        <v>328</v>
      </c>
      <c r="C19" s="11" t="s">
        <v>14</v>
      </c>
      <c r="D19" s="36" t="s">
        <v>388</v>
      </c>
      <c r="E19" s="35" t="s">
        <v>415</v>
      </c>
      <c r="F19" s="35" t="s">
        <v>47</v>
      </c>
      <c r="G19" s="37" t="s">
        <v>329</v>
      </c>
      <c r="H19" s="38" t="s">
        <v>705</v>
      </c>
      <c r="I19" s="39" t="s">
        <v>909</v>
      </c>
      <c r="J19" s="38" t="s">
        <v>1175</v>
      </c>
      <c r="K19" s="38" t="s">
        <v>1448</v>
      </c>
    </row>
    <row r="20" spans="1:11" s="3" customFormat="1" x14ac:dyDescent="0.35">
      <c r="A20" s="21"/>
      <c r="B20" s="35" t="s">
        <v>96</v>
      </c>
      <c r="C20" s="11" t="s">
        <v>14</v>
      </c>
      <c r="D20" s="37" t="s">
        <v>460</v>
      </c>
      <c r="E20" s="35" t="s">
        <v>415</v>
      </c>
      <c r="F20" s="35" t="s">
        <v>12</v>
      </c>
      <c r="G20" s="37" t="s">
        <v>94</v>
      </c>
      <c r="H20" s="38" t="s">
        <v>573</v>
      </c>
      <c r="I20" s="39" t="s">
        <v>794</v>
      </c>
      <c r="J20" s="38" t="s">
        <v>1016</v>
      </c>
      <c r="K20" s="38" t="s">
        <v>1283</v>
      </c>
    </row>
    <row r="21" spans="1:11" s="3" customFormat="1" x14ac:dyDescent="0.35">
      <c r="A21" s="21"/>
      <c r="B21" s="35" t="s">
        <v>119</v>
      </c>
      <c r="C21" s="11" t="s">
        <v>14</v>
      </c>
      <c r="D21" s="37" t="s">
        <v>460</v>
      </c>
      <c r="E21" s="35" t="s">
        <v>415</v>
      </c>
      <c r="F21" s="35" t="s">
        <v>12</v>
      </c>
      <c r="G21" s="37" t="s">
        <v>94</v>
      </c>
      <c r="H21" s="38" t="s">
        <v>588</v>
      </c>
      <c r="I21" s="39" t="s">
        <v>808</v>
      </c>
      <c r="J21" s="38" t="s">
        <v>1033</v>
      </c>
      <c r="K21" s="10" t="s">
        <v>919</v>
      </c>
    </row>
    <row r="22" spans="1:11" s="3" customFormat="1" x14ac:dyDescent="0.35">
      <c r="A22" s="21"/>
      <c r="B22" s="35" t="s">
        <v>93</v>
      </c>
      <c r="C22" s="11" t="s">
        <v>14</v>
      </c>
      <c r="D22" s="37" t="s">
        <v>460</v>
      </c>
      <c r="E22" s="35" t="s">
        <v>415</v>
      </c>
      <c r="F22" s="35" t="s">
        <v>12</v>
      </c>
      <c r="G22" s="37" t="s">
        <v>94</v>
      </c>
      <c r="H22" s="10" t="s">
        <v>919</v>
      </c>
      <c r="I22" s="39" t="s">
        <v>792</v>
      </c>
      <c r="J22" s="10" t="s">
        <v>919</v>
      </c>
      <c r="K22" s="38" t="s">
        <v>1281</v>
      </c>
    </row>
    <row r="23" spans="1:11" s="3" customFormat="1" x14ac:dyDescent="0.35">
      <c r="A23" s="21"/>
      <c r="B23" s="35" t="s">
        <v>95</v>
      </c>
      <c r="C23" s="11" t="s">
        <v>14</v>
      </c>
      <c r="D23" s="37" t="s">
        <v>460</v>
      </c>
      <c r="E23" s="35" t="s">
        <v>415</v>
      </c>
      <c r="F23" s="35" t="s">
        <v>12</v>
      </c>
      <c r="G23" s="37" t="s">
        <v>94</v>
      </c>
      <c r="H23" s="10" t="s">
        <v>919</v>
      </c>
      <c r="I23" s="39" t="s">
        <v>793</v>
      </c>
      <c r="J23" s="38" t="s">
        <v>1015</v>
      </c>
      <c r="K23" s="38" t="s">
        <v>1282</v>
      </c>
    </row>
    <row r="24" spans="1:11" s="3" customFormat="1" x14ac:dyDescent="0.35">
      <c r="A24" s="21"/>
      <c r="B24" s="35" t="s">
        <v>289</v>
      </c>
      <c r="C24" s="11" t="s">
        <v>14</v>
      </c>
      <c r="D24" s="36" t="s">
        <v>406</v>
      </c>
      <c r="E24" s="35" t="s">
        <v>411</v>
      </c>
      <c r="F24" s="35" t="s">
        <v>286</v>
      </c>
      <c r="G24" s="37" t="s">
        <v>276</v>
      </c>
      <c r="H24" s="38" t="s">
        <v>673</v>
      </c>
      <c r="I24" s="39" t="s">
        <v>875</v>
      </c>
      <c r="J24" s="38" t="s">
        <v>1138</v>
      </c>
      <c r="K24" s="38" t="s">
        <v>1412</v>
      </c>
    </row>
    <row r="25" spans="1:11" s="3" customFormat="1" x14ac:dyDescent="0.35">
      <c r="A25" s="21"/>
      <c r="B25" s="35" t="s">
        <v>287</v>
      </c>
      <c r="C25" s="11" t="s">
        <v>14</v>
      </c>
      <c r="D25" s="36" t="s">
        <v>406</v>
      </c>
      <c r="E25" s="35" t="s">
        <v>411</v>
      </c>
      <c r="F25" s="35" t="s">
        <v>286</v>
      </c>
      <c r="G25" s="37" t="s">
        <v>276</v>
      </c>
      <c r="H25" s="38" t="s">
        <v>672</v>
      </c>
      <c r="I25" s="39" t="s">
        <v>874</v>
      </c>
      <c r="J25" s="38" t="s">
        <v>1136</v>
      </c>
      <c r="K25" s="38" t="s">
        <v>1410</v>
      </c>
    </row>
    <row r="26" spans="1:11" s="3" customFormat="1" x14ac:dyDescent="0.35">
      <c r="A26" s="21"/>
      <c r="B26" s="35" t="s">
        <v>285</v>
      </c>
      <c r="C26" s="11" t="s">
        <v>14</v>
      </c>
      <c r="D26" s="36" t="s">
        <v>406</v>
      </c>
      <c r="E26" s="35" t="s">
        <v>411</v>
      </c>
      <c r="F26" s="35" t="s">
        <v>286</v>
      </c>
      <c r="G26" s="37" t="s">
        <v>276</v>
      </c>
      <c r="H26" s="10" t="s">
        <v>919</v>
      </c>
      <c r="I26" s="39" t="s">
        <v>873</v>
      </c>
      <c r="J26" s="38" t="s">
        <v>1135</v>
      </c>
      <c r="K26" s="38" t="s">
        <v>1409</v>
      </c>
    </row>
    <row r="27" spans="1:11" s="3" customFormat="1" x14ac:dyDescent="0.35">
      <c r="A27" s="21"/>
      <c r="B27" s="35" t="s">
        <v>290</v>
      </c>
      <c r="C27" s="11" t="s">
        <v>14</v>
      </c>
      <c r="D27" s="36" t="s">
        <v>406</v>
      </c>
      <c r="E27" s="35" t="s">
        <v>411</v>
      </c>
      <c r="F27" s="35" t="s">
        <v>286</v>
      </c>
      <c r="G27" s="37" t="s">
        <v>276</v>
      </c>
      <c r="H27" s="10" t="s">
        <v>919</v>
      </c>
      <c r="I27" s="39" t="s">
        <v>876</v>
      </c>
      <c r="J27" s="38" t="s">
        <v>1139</v>
      </c>
      <c r="K27" s="38" t="s">
        <v>1413</v>
      </c>
    </row>
    <row r="28" spans="1:11" s="3" customFormat="1" x14ac:dyDescent="0.35">
      <c r="A28" s="21"/>
      <c r="B28" s="35" t="s">
        <v>330</v>
      </c>
      <c r="C28" s="11" t="s">
        <v>14</v>
      </c>
      <c r="D28" s="36" t="s">
        <v>388</v>
      </c>
      <c r="E28" s="35" t="s">
        <v>411</v>
      </c>
      <c r="F28" s="35" t="s">
        <v>47</v>
      </c>
      <c r="G28" s="37" t="s">
        <v>4</v>
      </c>
      <c r="H28" s="38" t="s">
        <v>706</v>
      </c>
      <c r="I28" s="39" t="s">
        <v>910</v>
      </c>
      <c r="J28" s="38" t="s">
        <v>1176</v>
      </c>
      <c r="K28" s="38" t="s">
        <v>1449</v>
      </c>
    </row>
    <row r="29" spans="1:11" s="3" customFormat="1" x14ac:dyDescent="0.35">
      <c r="A29" s="21"/>
      <c r="B29" s="35" t="s">
        <v>90</v>
      </c>
      <c r="C29" s="11" t="s">
        <v>14</v>
      </c>
      <c r="D29" s="36" t="s">
        <v>403</v>
      </c>
      <c r="E29" s="35" t="s">
        <v>411</v>
      </c>
      <c r="F29" s="35" t="s">
        <v>12</v>
      </c>
      <c r="G29" s="37" t="s">
        <v>452</v>
      </c>
      <c r="H29" s="38" t="s">
        <v>571</v>
      </c>
      <c r="I29" s="39" t="s">
        <v>790</v>
      </c>
      <c r="J29" s="38" t="s">
        <v>1012</v>
      </c>
      <c r="K29" s="10" t="s">
        <v>919</v>
      </c>
    </row>
    <row r="30" spans="1:11" s="3" customFormat="1" x14ac:dyDescent="0.35">
      <c r="A30" s="21"/>
      <c r="B30" s="35" t="s">
        <v>89</v>
      </c>
      <c r="C30" s="11" t="s">
        <v>14</v>
      </c>
      <c r="D30" s="36" t="s">
        <v>403</v>
      </c>
      <c r="E30" s="35" t="s">
        <v>411</v>
      </c>
      <c r="F30" s="35" t="s">
        <v>12</v>
      </c>
      <c r="G30" s="37" t="s">
        <v>452</v>
      </c>
      <c r="H30" s="38" t="s">
        <v>570</v>
      </c>
      <c r="I30" s="39" t="s">
        <v>789</v>
      </c>
      <c r="J30" s="38" t="s">
        <v>1011</v>
      </c>
      <c r="K30" s="10" t="s">
        <v>919</v>
      </c>
    </row>
    <row r="31" spans="1:11" s="3" customFormat="1" x14ac:dyDescent="0.35">
      <c r="A31" s="21"/>
      <c r="B31" s="35" t="s">
        <v>85</v>
      </c>
      <c r="C31" s="11" t="s">
        <v>14</v>
      </c>
      <c r="D31" s="36" t="s">
        <v>403</v>
      </c>
      <c r="E31" s="35" t="s">
        <v>411</v>
      </c>
      <c r="F31" s="35" t="s">
        <v>12</v>
      </c>
      <c r="G31" s="37" t="s">
        <v>82</v>
      </c>
      <c r="H31" s="38" t="s">
        <v>569</v>
      </c>
      <c r="I31" s="39" t="s">
        <v>787</v>
      </c>
      <c r="J31" s="38" t="s">
        <v>1007</v>
      </c>
      <c r="K31" s="38" t="s">
        <v>1275</v>
      </c>
    </row>
    <row r="32" spans="1:11" s="3" customFormat="1" x14ac:dyDescent="0.35">
      <c r="A32" s="21"/>
      <c r="B32" s="35" t="s">
        <v>84</v>
      </c>
      <c r="C32" s="11" t="s">
        <v>14</v>
      </c>
      <c r="D32" s="36" t="s">
        <v>403</v>
      </c>
      <c r="E32" s="35" t="s">
        <v>411</v>
      </c>
      <c r="F32" s="35" t="s">
        <v>12</v>
      </c>
      <c r="G32" s="37" t="s">
        <v>82</v>
      </c>
      <c r="H32" s="38" t="s">
        <v>568</v>
      </c>
      <c r="I32" s="39" t="s">
        <v>786</v>
      </c>
      <c r="J32" s="38" t="s">
        <v>1006</v>
      </c>
      <c r="K32" s="38" t="s">
        <v>1274</v>
      </c>
    </row>
    <row r="33" spans="1:11" s="3" customFormat="1" x14ac:dyDescent="0.35">
      <c r="A33" s="21"/>
      <c r="B33" s="35" t="s">
        <v>81</v>
      </c>
      <c r="C33" s="11" t="s">
        <v>14</v>
      </c>
      <c r="D33" s="36" t="s">
        <v>403</v>
      </c>
      <c r="E33" s="35" t="s">
        <v>411</v>
      </c>
      <c r="F33" s="35" t="s">
        <v>12</v>
      </c>
      <c r="G33" s="37" t="s">
        <v>82</v>
      </c>
      <c r="H33" s="38" t="s">
        <v>566</v>
      </c>
      <c r="I33" s="39" t="s">
        <v>784</v>
      </c>
      <c r="J33" s="38" t="s">
        <v>1004</v>
      </c>
      <c r="K33" s="38" t="s">
        <v>1272</v>
      </c>
    </row>
    <row r="34" spans="1:11" s="3" customFormat="1" x14ac:dyDescent="0.35">
      <c r="A34" s="21"/>
      <c r="B34" s="35" t="s">
        <v>64</v>
      </c>
      <c r="C34" s="11" t="s">
        <v>14</v>
      </c>
      <c r="D34" s="36" t="s">
        <v>403</v>
      </c>
      <c r="E34" s="35" t="s">
        <v>411</v>
      </c>
      <c r="F34" s="35" t="s">
        <v>12</v>
      </c>
      <c r="G34" s="37" t="s">
        <v>65</v>
      </c>
      <c r="H34" s="38" t="s">
        <v>550</v>
      </c>
      <c r="I34" s="39" t="s">
        <v>771</v>
      </c>
      <c r="J34" s="38" t="s">
        <v>989</v>
      </c>
      <c r="K34" s="38" t="s">
        <v>1256</v>
      </c>
    </row>
    <row r="35" spans="1:11" s="3" customFormat="1" x14ac:dyDescent="0.35">
      <c r="A35" s="21"/>
      <c r="B35" s="35" t="s">
        <v>117</v>
      </c>
      <c r="C35" s="11" t="s">
        <v>14</v>
      </c>
      <c r="D35" s="36" t="s">
        <v>403</v>
      </c>
      <c r="E35" s="35" t="s">
        <v>411</v>
      </c>
      <c r="F35" s="35" t="s">
        <v>12</v>
      </c>
      <c r="G35" s="37" t="s">
        <v>452</v>
      </c>
      <c r="H35" s="38" t="s">
        <v>586</v>
      </c>
      <c r="I35" s="39" t="s">
        <v>806</v>
      </c>
      <c r="J35" s="38" t="s">
        <v>1031</v>
      </c>
      <c r="K35" s="10" t="s">
        <v>919</v>
      </c>
    </row>
    <row r="36" spans="1:11" s="3" customFormat="1" x14ac:dyDescent="0.35">
      <c r="A36" s="21"/>
      <c r="B36" s="35" t="s">
        <v>110</v>
      </c>
      <c r="C36" s="11" t="s">
        <v>14</v>
      </c>
      <c r="D36" s="36" t="s">
        <v>403</v>
      </c>
      <c r="E36" s="35" t="s">
        <v>411</v>
      </c>
      <c r="F36" s="35" t="s">
        <v>12</v>
      </c>
      <c r="G36" s="37" t="s">
        <v>65</v>
      </c>
      <c r="H36" s="38" t="s">
        <v>581</v>
      </c>
      <c r="I36" s="39" t="s">
        <v>799</v>
      </c>
      <c r="J36" s="38" t="s">
        <v>1024</v>
      </c>
      <c r="K36" s="38" t="s">
        <v>1293</v>
      </c>
    </row>
    <row r="37" spans="1:11" s="3" customFormat="1" x14ac:dyDescent="0.35">
      <c r="A37" s="21"/>
      <c r="B37" s="35" t="s">
        <v>83</v>
      </c>
      <c r="C37" s="11" t="s">
        <v>14</v>
      </c>
      <c r="D37" s="36" t="s">
        <v>403</v>
      </c>
      <c r="E37" s="35" t="s">
        <v>411</v>
      </c>
      <c r="F37" s="35" t="s">
        <v>12</v>
      </c>
      <c r="G37" s="37" t="s">
        <v>82</v>
      </c>
      <c r="H37" s="38" t="s">
        <v>567</v>
      </c>
      <c r="I37" s="39" t="s">
        <v>785</v>
      </c>
      <c r="J37" s="38" t="s">
        <v>1005</v>
      </c>
      <c r="K37" s="38" t="s">
        <v>1273</v>
      </c>
    </row>
    <row r="38" spans="1:11" s="3" customFormat="1" x14ac:dyDescent="0.35">
      <c r="A38" s="21"/>
      <c r="B38" s="35" t="s">
        <v>86</v>
      </c>
      <c r="C38" s="11" t="s">
        <v>14</v>
      </c>
      <c r="D38" s="36" t="s">
        <v>403</v>
      </c>
      <c r="E38" s="35" t="s">
        <v>411</v>
      </c>
      <c r="F38" s="35" t="s">
        <v>12</v>
      </c>
      <c r="G38" s="37" t="s">
        <v>452</v>
      </c>
      <c r="H38" s="10" t="s">
        <v>919</v>
      </c>
      <c r="I38" s="11" t="s">
        <v>919</v>
      </c>
      <c r="J38" s="38" t="s">
        <v>1008</v>
      </c>
      <c r="K38" s="38" t="s">
        <v>1276</v>
      </c>
    </row>
    <row r="39" spans="1:11" s="3" customFormat="1" x14ac:dyDescent="0.35">
      <c r="A39" s="21"/>
      <c r="B39" s="35" t="s">
        <v>87</v>
      </c>
      <c r="C39" s="11" t="s">
        <v>14</v>
      </c>
      <c r="D39" s="36" t="s">
        <v>403</v>
      </c>
      <c r="E39" s="35" t="s">
        <v>411</v>
      </c>
      <c r="F39" s="35" t="s">
        <v>12</v>
      </c>
      <c r="G39" s="37" t="s">
        <v>452</v>
      </c>
      <c r="H39" s="10" t="s">
        <v>919</v>
      </c>
      <c r="I39" s="39" t="s">
        <v>788</v>
      </c>
      <c r="J39" s="38" t="s">
        <v>1009</v>
      </c>
      <c r="K39" s="38" t="s">
        <v>1277</v>
      </c>
    </row>
    <row r="40" spans="1:11" s="3" customFormat="1" x14ac:dyDescent="0.35">
      <c r="A40" s="21"/>
      <c r="B40" s="35" t="s">
        <v>111</v>
      </c>
      <c r="C40" s="11" t="s">
        <v>14</v>
      </c>
      <c r="D40" s="36" t="s">
        <v>403</v>
      </c>
      <c r="E40" s="35" t="s">
        <v>411</v>
      </c>
      <c r="F40" s="35" t="s">
        <v>12</v>
      </c>
      <c r="G40" s="37" t="s">
        <v>65</v>
      </c>
      <c r="H40" s="10" t="s">
        <v>919</v>
      </c>
      <c r="I40" s="39" t="s">
        <v>800</v>
      </c>
      <c r="J40" s="38" t="s">
        <v>1025</v>
      </c>
      <c r="K40" s="38" t="s">
        <v>1294</v>
      </c>
    </row>
    <row r="41" spans="1:11" s="3" customFormat="1" x14ac:dyDescent="0.35">
      <c r="A41" s="21"/>
      <c r="B41" s="35" t="s">
        <v>315</v>
      </c>
      <c r="C41" s="11" t="s">
        <v>14</v>
      </c>
      <c r="D41" s="36" t="s">
        <v>407</v>
      </c>
      <c r="E41" s="35" t="s">
        <v>411</v>
      </c>
      <c r="F41" s="35" t="s">
        <v>47</v>
      </c>
      <c r="G41" s="37" t="s">
        <v>426</v>
      </c>
      <c r="H41" s="38" t="s">
        <v>695</v>
      </c>
      <c r="I41" s="39" t="s">
        <v>899</v>
      </c>
      <c r="J41" s="38" t="s">
        <v>1164</v>
      </c>
      <c r="K41" s="38" t="s">
        <v>1437</v>
      </c>
    </row>
    <row r="42" spans="1:11" s="3" customFormat="1" x14ac:dyDescent="0.35">
      <c r="A42" s="21"/>
      <c r="B42" s="35" t="s">
        <v>325</v>
      </c>
      <c r="C42" s="11" t="s">
        <v>14</v>
      </c>
      <c r="D42" s="36" t="s">
        <v>407</v>
      </c>
      <c r="E42" s="35" t="s">
        <v>411</v>
      </c>
      <c r="F42" s="35" t="s">
        <v>47</v>
      </c>
      <c r="G42" s="37" t="s">
        <v>426</v>
      </c>
      <c r="H42" s="10" t="s">
        <v>919</v>
      </c>
      <c r="I42" s="11" t="s">
        <v>919</v>
      </c>
      <c r="J42" s="38" t="s">
        <v>1172</v>
      </c>
      <c r="K42" s="38" t="s">
        <v>1445</v>
      </c>
    </row>
    <row r="43" spans="1:11" s="3" customFormat="1" x14ac:dyDescent="0.35">
      <c r="A43" s="21"/>
      <c r="B43" s="35" t="s">
        <v>68</v>
      </c>
      <c r="C43" s="11" t="s">
        <v>14</v>
      </c>
      <c r="D43" s="36" t="s">
        <v>402</v>
      </c>
      <c r="E43" s="35" t="s">
        <v>411</v>
      </c>
      <c r="F43" s="35" t="s">
        <v>12</v>
      </c>
      <c r="G43" s="37" t="s">
        <v>441</v>
      </c>
      <c r="H43" s="38" t="s">
        <v>553</v>
      </c>
      <c r="I43" s="39" t="s">
        <v>773</v>
      </c>
      <c r="J43" s="38" t="s">
        <v>992</v>
      </c>
      <c r="K43" s="38" t="s">
        <v>1259</v>
      </c>
    </row>
    <row r="44" spans="1:11" s="3" customFormat="1" x14ac:dyDescent="0.35">
      <c r="A44" s="21"/>
      <c r="B44" s="35" t="s">
        <v>75</v>
      </c>
      <c r="C44" s="11" t="s">
        <v>14</v>
      </c>
      <c r="D44" s="36" t="s">
        <v>402</v>
      </c>
      <c r="E44" s="35" t="s">
        <v>411</v>
      </c>
      <c r="F44" s="35" t="s">
        <v>12</v>
      </c>
      <c r="G44" s="37" t="s">
        <v>425</v>
      </c>
      <c r="H44" s="38" t="s">
        <v>560</v>
      </c>
      <c r="I44" s="11" t="s">
        <v>919</v>
      </c>
      <c r="J44" s="38" t="s">
        <v>998</v>
      </c>
      <c r="K44" s="38" t="s">
        <v>1266</v>
      </c>
    </row>
    <row r="45" spans="1:11" s="3" customFormat="1" x14ac:dyDescent="0.35">
      <c r="A45" s="21"/>
      <c r="B45" s="35" t="s">
        <v>73</v>
      </c>
      <c r="C45" s="11" t="s">
        <v>14</v>
      </c>
      <c r="D45" s="36" t="s">
        <v>402</v>
      </c>
      <c r="E45" s="35" t="s">
        <v>411</v>
      </c>
      <c r="F45" s="35" t="s">
        <v>12</v>
      </c>
      <c r="G45" s="37" t="s">
        <v>65</v>
      </c>
      <c r="H45" s="38" t="s">
        <v>558</v>
      </c>
      <c r="I45" s="39" t="s">
        <v>778</v>
      </c>
      <c r="J45" s="38" t="s">
        <v>996</v>
      </c>
      <c r="K45" s="38" t="s">
        <v>1264</v>
      </c>
    </row>
    <row r="46" spans="1:11" s="3" customFormat="1" x14ac:dyDescent="0.35">
      <c r="A46" s="21"/>
      <c r="B46" s="35" t="s">
        <v>72</v>
      </c>
      <c r="C46" s="11" t="s">
        <v>14</v>
      </c>
      <c r="D46" s="36" t="s">
        <v>402</v>
      </c>
      <c r="E46" s="35" t="s">
        <v>411</v>
      </c>
      <c r="F46" s="35" t="s">
        <v>12</v>
      </c>
      <c r="G46" s="37" t="s">
        <v>65</v>
      </c>
      <c r="H46" s="38" t="s">
        <v>557</v>
      </c>
      <c r="I46" s="39" t="s">
        <v>777</v>
      </c>
      <c r="J46" s="38" t="s">
        <v>995</v>
      </c>
      <c r="K46" s="38" t="s">
        <v>1263</v>
      </c>
    </row>
    <row r="47" spans="1:11" s="3" customFormat="1" x14ac:dyDescent="0.35">
      <c r="A47" s="21"/>
      <c r="B47" s="35" t="s">
        <v>71</v>
      </c>
      <c r="C47" s="11" t="s">
        <v>14</v>
      </c>
      <c r="D47" s="36" t="s">
        <v>402</v>
      </c>
      <c r="E47" s="35" t="s">
        <v>411</v>
      </c>
      <c r="F47" s="35" t="s">
        <v>12</v>
      </c>
      <c r="G47" s="37" t="s">
        <v>65</v>
      </c>
      <c r="H47" s="38" t="s">
        <v>556</v>
      </c>
      <c r="I47" s="39" t="s">
        <v>776</v>
      </c>
      <c r="J47" s="38" t="s">
        <v>994</v>
      </c>
      <c r="K47" s="38" t="s">
        <v>1262</v>
      </c>
    </row>
    <row r="48" spans="1:11" s="3" customFormat="1" x14ac:dyDescent="0.35">
      <c r="A48" s="21"/>
      <c r="B48" s="35" t="s">
        <v>77</v>
      </c>
      <c r="C48" s="11" t="s">
        <v>14</v>
      </c>
      <c r="D48" s="36" t="s">
        <v>402</v>
      </c>
      <c r="E48" s="35" t="s">
        <v>411</v>
      </c>
      <c r="F48" s="35" t="s">
        <v>12</v>
      </c>
      <c r="G48" s="37" t="s">
        <v>425</v>
      </c>
      <c r="H48" s="38" t="s">
        <v>562</v>
      </c>
      <c r="I48" s="39" t="s">
        <v>781</v>
      </c>
      <c r="J48" s="38" t="s">
        <v>1000</v>
      </c>
      <c r="K48" s="38" t="s">
        <v>1268</v>
      </c>
    </row>
    <row r="49" spans="1:11" s="3" customFormat="1" x14ac:dyDescent="0.35">
      <c r="A49" s="21"/>
      <c r="B49" s="35" t="s">
        <v>76</v>
      </c>
      <c r="C49" s="11" t="s">
        <v>14</v>
      </c>
      <c r="D49" s="36" t="s">
        <v>402</v>
      </c>
      <c r="E49" s="35" t="s">
        <v>411</v>
      </c>
      <c r="F49" s="35" t="s">
        <v>12</v>
      </c>
      <c r="G49" s="37" t="s">
        <v>425</v>
      </c>
      <c r="H49" s="38" t="s">
        <v>561</v>
      </c>
      <c r="I49" s="39" t="s">
        <v>780</v>
      </c>
      <c r="J49" s="38" t="s">
        <v>999</v>
      </c>
      <c r="K49" s="38" t="s">
        <v>1267</v>
      </c>
    </row>
    <row r="50" spans="1:11" s="3" customFormat="1" x14ac:dyDescent="0.35">
      <c r="A50" s="21"/>
      <c r="B50" s="35" t="s">
        <v>74</v>
      </c>
      <c r="C50" s="11" t="s">
        <v>14</v>
      </c>
      <c r="D50" s="36" t="s">
        <v>402</v>
      </c>
      <c r="E50" s="35" t="s">
        <v>411</v>
      </c>
      <c r="F50" s="35" t="s">
        <v>12</v>
      </c>
      <c r="G50" s="37" t="s">
        <v>65</v>
      </c>
      <c r="H50" s="38" t="s">
        <v>559</v>
      </c>
      <c r="I50" s="39" t="s">
        <v>779</v>
      </c>
      <c r="J50" s="38" t="s">
        <v>997</v>
      </c>
      <c r="K50" s="38" t="s">
        <v>1265</v>
      </c>
    </row>
    <row r="51" spans="1:11" s="3" customFormat="1" x14ac:dyDescent="0.35">
      <c r="A51" s="21"/>
      <c r="B51" s="35" t="s">
        <v>70</v>
      </c>
      <c r="C51" s="11" t="s">
        <v>14</v>
      </c>
      <c r="D51" s="36" t="s">
        <v>402</v>
      </c>
      <c r="E51" s="35" t="s">
        <v>411</v>
      </c>
      <c r="F51" s="35" t="s">
        <v>12</v>
      </c>
      <c r="G51" s="37" t="s">
        <v>65</v>
      </c>
      <c r="H51" s="38" t="s">
        <v>555</v>
      </c>
      <c r="I51" s="39" t="s">
        <v>775</v>
      </c>
      <c r="J51" s="38" t="s">
        <v>993</v>
      </c>
      <c r="K51" s="38" t="s">
        <v>1261</v>
      </c>
    </row>
    <row r="52" spans="1:11" s="3" customFormat="1" x14ac:dyDescent="0.35">
      <c r="A52" s="21"/>
      <c r="B52" s="35" t="s">
        <v>132</v>
      </c>
      <c r="C52" s="11" t="s">
        <v>14</v>
      </c>
      <c r="D52" s="36" t="s">
        <v>402</v>
      </c>
      <c r="E52" s="35" t="s">
        <v>411</v>
      </c>
      <c r="F52" s="35" t="s">
        <v>12</v>
      </c>
      <c r="G52" s="37" t="s">
        <v>4</v>
      </c>
      <c r="H52" s="38" t="s">
        <v>595</v>
      </c>
      <c r="I52" s="39" t="s">
        <v>816</v>
      </c>
      <c r="J52" s="38" t="s">
        <v>1044</v>
      </c>
      <c r="K52" s="38" t="s">
        <v>1309</v>
      </c>
    </row>
    <row r="53" spans="1:11" s="3" customFormat="1" x14ac:dyDescent="0.35">
      <c r="A53" s="21"/>
      <c r="B53" s="35" t="s">
        <v>116</v>
      </c>
      <c r="C53" s="11" t="s">
        <v>14</v>
      </c>
      <c r="D53" s="36" t="s">
        <v>402</v>
      </c>
      <c r="E53" s="35" t="s">
        <v>411</v>
      </c>
      <c r="F53" s="35" t="s">
        <v>12</v>
      </c>
      <c r="G53" s="37" t="s">
        <v>82</v>
      </c>
      <c r="H53" s="38" t="s">
        <v>585</v>
      </c>
      <c r="I53" s="39" t="s">
        <v>805</v>
      </c>
      <c r="J53" s="38" t="s">
        <v>1030</v>
      </c>
      <c r="K53" s="38" t="s">
        <v>1299</v>
      </c>
    </row>
    <row r="54" spans="1:11" s="3" customFormat="1" x14ac:dyDescent="0.35">
      <c r="A54" s="21"/>
      <c r="B54" s="35" t="s">
        <v>115</v>
      </c>
      <c r="C54" s="11" t="s">
        <v>14</v>
      </c>
      <c r="D54" s="36" t="s">
        <v>402</v>
      </c>
      <c r="E54" s="35" t="s">
        <v>411</v>
      </c>
      <c r="F54" s="35" t="s">
        <v>12</v>
      </c>
      <c r="G54" s="37" t="s">
        <v>82</v>
      </c>
      <c r="H54" s="38" t="s">
        <v>584</v>
      </c>
      <c r="I54" s="39" t="s">
        <v>804</v>
      </c>
      <c r="J54" s="38" t="s">
        <v>1029</v>
      </c>
      <c r="K54" s="38" t="s">
        <v>1298</v>
      </c>
    </row>
    <row r="55" spans="1:11" s="3" customFormat="1" x14ac:dyDescent="0.35">
      <c r="A55" s="21"/>
      <c r="B55" s="35" t="s">
        <v>114</v>
      </c>
      <c r="C55" s="11" t="s">
        <v>14</v>
      </c>
      <c r="D55" s="36" t="s">
        <v>402</v>
      </c>
      <c r="E55" s="35" t="s">
        <v>411</v>
      </c>
      <c r="F55" s="35" t="s">
        <v>12</v>
      </c>
      <c r="G55" s="37" t="s">
        <v>425</v>
      </c>
      <c r="H55" s="38" t="s">
        <v>583</v>
      </c>
      <c r="I55" s="39" t="s">
        <v>803</v>
      </c>
      <c r="J55" s="38" t="s">
        <v>1028</v>
      </c>
      <c r="K55" s="38" t="s">
        <v>1297</v>
      </c>
    </row>
    <row r="56" spans="1:11" s="3" customFormat="1" x14ac:dyDescent="0.35">
      <c r="A56" s="21"/>
      <c r="B56" s="35" t="s">
        <v>112</v>
      </c>
      <c r="C56" s="11" t="s">
        <v>14</v>
      </c>
      <c r="D56" s="36" t="s">
        <v>402</v>
      </c>
      <c r="E56" s="35" t="s">
        <v>411</v>
      </c>
      <c r="F56" s="35" t="s">
        <v>12</v>
      </c>
      <c r="G56" s="37" t="s">
        <v>65</v>
      </c>
      <c r="H56" s="38" t="s">
        <v>582</v>
      </c>
      <c r="I56" s="39" t="s">
        <v>801</v>
      </c>
      <c r="J56" s="38" t="s">
        <v>1026</v>
      </c>
      <c r="K56" s="38" t="s">
        <v>1295</v>
      </c>
    </row>
    <row r="57" spans="1:11" s="3" customFormat="1" x14ac:dyDescent="0.35">
      <c r="A57" s="21"/>
      <c r="B57" s="35" t="s">
        <v>67</v>
      </c>
      <c r="C57" s="11" t="s">
        <v>14</v>
      </c>
      <c r="D57" s="36" t="s">
        <v>402</v>
      </c>
      <c r="E57" s="35" t="s">
        <v>411</v>
      </c>
      <c r="F57" s="35" t="s">
        <v>12</v>
      </c>
      <c r="G57" s="37" t="s">
        <v>441</v>
      </c>
      <c r="H57" s="38" t="s">
        <v>552</v>
      </c>
      <c r="I57" s="39" t="s">
        <v>772</v>
      </c>
      <c r="J57" s="38" t="s">
        <v>991</v>
      </c>
      <c r="K57" s="38" t="s">
        <v>1258</v>
      </c>
    </row>
    <row r="58" spans="1:11" s="3" customFormat="1" x14ac:dyDescent="0.35">
      <c r="A58" s="21"/>
      <c r="B58" s="35" t="s">
        <v>66</v>
      </c>
      <c r="C58" s="11" t="s">
        <v>14</v>
      </c>
      <c r="D58" s="36" t="s">
        <v>402</v>
      </c>
      <c r="E58" s="35" t="s">
        <v>411</v>
      </c>
      <c r="F58" s="35" t="s">
        <v>12</v>
      </c>
      <c r="G58" s="37" t="s">
        <v>441</v>
      </c>
      <c r="H58" s="38" t="s">
        <v>551</v>
      </c>
      <c r="I58" s="11" t="s">
        <v>919</v>
      </c>
      <c r="J58" s="38" t="s">
        <v>990</v>
      </c>
      <c r="K58" s="38" t="s">
        <v>1257</v>
      </c>
    </row>
    <row r="59" spans="1:11" s="3" customFormat="1" x14ac:dyDescent="0.35">
      <c r="A59" s="21"/>
      <c r="B59" s="35" t="s">
        <v>57</v>
      </c>
      <c r="C59" s="11" t="s">
        <v>14</v>
      </c>
      <c r="D59" s="36" t="s">
        <v>393</v>
      </c>
      <c r="E59" s="35" t="s">
        <v>411</v>
      </c>
      <c r="F59" s="35" t="s">
        <v>10</v>
      </c>
      <c r="G59" s="37" t="s">
        <v>472</v>
      </c>
      <c r="H59" s="38" t="s">
        <v>546</v>
      </c>
      <c r="I59" s="39" t="s">
        <v>768</v>
      </c>
      <c r="J59" s="38" t="s">
        <v>985</v>
      </c>
      <c r="K59" s="38" t="s">
        <v>1251</v>
      </c>
    </row>
    <row r="60" spans="1:11" s="3" customFormat="1" x14ac:dyDescent="0.35">
      <c r="A60" s="21"/>
      <c r="B60" s="35" t="s">
        <v>69</v>
      </c>
      <c r="C60" s="11" t="s">
        <v>14</v>
      </c>
      <c r="D60" s="36" t="s">
        <v>393</v>
      </c>
      <c r="E60" s="35" t="s">
        <v>411</v>
      </c>
      <c r="F60" s="35" t="s">
        <v>10</v>
      </c>
      <c r="G60" s="37" t="s">
        <v>472</v>
      </c>
      <c r="H60" s="38" t="s">
        <v>554</v>
      </c>
      <c r="I60" s="39" t="s">
        <v>774</v>
      </c>
      <c r="J60" s="10" t="s">
        <v>919</v>
      </c>
      <c r="K60" s="38" t="s">
        <v>1260</v>
      </c>
    </row>
    <row r="61" spans="1:11" s="3" customFormat="1" x14ac:dyDescent="0.35">
      <c r="A61" s="21"/>
      <c r="B61" s="35" t="s">
        <v>63</v>
      </c>
      <c r="C61" s="11" t="s">
        <v>14</v>
      </c>
      <c r="D61" s="36" t="s">
        <v>393</v>
      </c>
      <c r="E61" s="35" t="s">
        <v>411</v>
      </c>
      <c r="F61" s="35" t="s">
        <v>10</v>
      </c>
      <c r="G61" s="37" t="s">
        <v>470</v>
      </c>
      <c r="H61" s="38" t="s">
        <v>549</v>
      </c>
      <c r="I61" s="39" t="s">
        <v>770</v>
      </c>
      <c r="J61" s="38" t="s">
        <v>988</v>
      </c>
      <c r="K61" s="38" t="s">
        <v>1255</v>
      </c>
    </row>
    <row r="62" spans="1:11" s="3" customFormat="1" x14ac:dyDescent="0.35">
      <c r="A62" s="21"/>
      <c r="B62" s="35" t="s">
        <v>53</v>
      </c>
      <c r="C62" s="11" t="s">
        <v>14</v>
      </c>
      <c r="D62" s="36" t="s">
        <v>393</v>
      </c>
      <c r="E62" s="35" t="s">
        <v>411</v>
      </c>
      <c r="F62" s="35" t="s">
        <v>16</v>
      </c>
      <c r="G62" s="37" t="s">
        <v>472</v>
      </c>
      <c r="H62" s="38" t="s">
        <v>543</v>
      </c>
      <c r="I62" s="39" t="s">
        <v>765</v>
      </c>
      <c r="J62" s="38" t="s">
        <v>983</v>
      </c>
      <c r="K62" s="38" t="s">
        <v>1248</v>
      </c>
    </row>
    <row r="63" spans="1:11" s="3" customFormat="1" x14ac:dyDescent="0.35">
      <c r="A63" s="21"/>
      <c r="B63" s="35" t="s">
        <v>326</v>
      </c>
      <c r="C63" s="11" t="s">
        <v>14</v>
      </c>
      <c r="D63" s="36" t="s">
        <v>393</v>
      </c>
      <c r="E63" s="35" t="s">
        <v>411</v>
      </c>
      <c r="F63" s="35" t="s">
        <v>16</v>
      </c>
      <c r="G63" s="37" t="s">
        <v>472</v>
      </c>
      <c r="H63" s="38" t="s">
        <v>703</v>
      </c>
      <c r="I63" s="11" t="s">
        <v>919</v>
      </c>
      <c r="J63" s="38" t="s">
        <v>1173</v>
      </c>
      <c r="K63" s="38" t="s">
        <v>1446</v>
      </c>
    </row>
    <row r="64" spans="1:11" s="3" customFormat="1" x14ac:dyDescent="0.35">
      <c r="A64" s="21"/>
      <c r="B64" s="35" t="s">
        <v>88</v>
      </c>
      <c r="C64" s="11" t="s">
        <v>14</v>
      </c>
      <c r="D64" s="36" t="s">
        <v>393</v>
      </c>
      <c r="E64" s="35" t="s">
        <v>411</v>
      </c>
      <c r="F64" s="35" t="s">
        <v>10</v>
      </c>
      <c r="G64" s="37" t="s">
        <v>472</v>
      </c>
      <c r="H64" s="10" t="s">
        <v>919</v>
      </c>
      <c r="I64" s="11" t="s">
        <v>919</v>
      </c>
      <c r="J64" s="38" t="s">
        <v>1010</v>
      </c>
      <c r="K64" s="38" t="s">
        <v>1278</v>
      </c>
    </row>
    <row r="65" spans="1:11" s="3" customFormat="1" x14ac:dyDescent="0.35">
      <c r="A65" s="21"/>
      <c r="B65" s="35" t="s">
        <v>194</v>
      </c>
      <c r="C65" s="11" t="s">
        <v>14</v>
      </c>
      <c r="D65" s="36" t="s">
        <v>393</v>
      </c>
      <c r="E65" s="35" t="s">
        <v>411</v>
      </c>
      <c r="F65" s="35" t="s">
        <v>16</v>
      </c>
      <c r="G65" s="37" t="s">
        <v>472</v>
      </c>
      <c r="H65" s="10" t="s">
        <v>919</v>
      </c>
      <c r="I65" s="11" t="s">
        <v>919</v>
      </c>
      <c r="J65" s="10" t="s">
        <v>919</v>
      </c>
      <c r="K65" s="38" t="s">
        <v>1357</v>
      </c>
    </row>
    <row r="66" spans="1:11" s="3" customFormat="1" x14ac:dyDescent="0.35">
      <c r="A66" s="21"/>
      <c r="B66" s="35" t="s">
        <v>275</v>
      </c>
      <c r="C66" s="11" t="s">
        <v>14</v>
      </c>
      <c r="D66" s="36" t="s">
        <v>393</v>
      </c>
      <c r="E66" s="35" t="s">
        <v>411</v>
      </c>
      <c r="F66" s="35" t="s">
        <v>277</v>
      </c>
      <c r="G66" s="37" t="s">
        <v>276</v>
      </c>
      <c r="H66" s="10" t="s">
        <v>919</v>
      </c>
      <c r="I66" s="39" t="s">
        <v>871</v>
      </c>
      <c r="J66" s="38" t="s">
        <v>1132</v>
      </c>
      <c r="K66" s="38" t="s">
        <v>1403</v>
      </c>
    </row>
    <row r="67" spans="1:11" s="3" customFormat="1" x14ac:dyDescent="0.35">
      <c r="A67" s="21"/>
      <c r="B67" s="35" t="s">
        <v>288</v>
      </c>
      <c r="C67" s="11" t="s">
        <v>14</v>
      </c>
      <c r="D67" s="36" t="s">
        <v>393</v>
      </c>
      <c r="E67" s="35" t="s">
        <v>411</v>
      </c>
      <c r="F67" s="35" t="s">
        <v>16</v>
      </c>
      <c r="G67" s="37" t="s">
        <v>473</v>
      </c>
      <c r="H67" s="10" t="s">
        <v>919</v>
      </c>
      <c r="I67" s="11" t="s">
        <v>919</v>
      </c>
      <c r="J67" s="38" t="s">
        <v>1137</v>
      </c>
      <c r="K67" s="38" t="s">
        <v>1411</v>
      </c>
    </row>
    <row r="68" spans="1:11" s="3" customFormat="1" x14ac:dyDescent="0.35">
      <c r="A68" s="21"/>
      <c r="B68" s="35" t="s">
        <v>324</v>
      </c>
      <c r="C68" s="11" t="s">
        <v>14</v>
      </c>
      <c r="D68" s="40" t="s">
        <v>391</v>
      </c>
      <c r="E68" s="35" t="s">
        <v>411</v>
      </c>
      <c r="F68" s="35" t="s">
        <v>47</v>
      </c>
      <c r="G68" s="37" t="s">
        <v>426</v>
      </c>
      <c r="H68" s="38" t="s">
        <v>702</v>
      </c>
      <c r="I68" s="39" t="s">
        <v>907</v>
      </c>
      <c r="J68" s="38" t="s">
        <v>1171</v>
      </c>
      <c r="K68" s="38" t="s">
        <v>1444</v>
      </c>
    </row>
    <row r="69" spans="1:11" s="3" customFormat="1" x14ac:dyDescent="0.35">
      <c r="A69" s="21"/>
      <c r="B69" s="35" t="s">
        <v>314</v>
      </c>
      <c r="C69" s="11" t="s">
        <v>14</v>
      </c>
      <c r="D69" s="40" t="s">
        <v>391</v>
      </c>
      <c r="E69" s="35" t="s">
        <v>411</v>
      </c>
      <c r="F69" s="35" t="s">
        <v>47</v>
      </c>
      <c r="G69" s="37" t="s">
        <v>426</v>
      </c>
      <c r="H69" s="38" t="s">
        <v>694</v>
      </c>
      <c r="I69" s="39" t="s">
        <v>898</v>
      </c>
      <c r="J69" s="38" t="s">
        <v>1163</v>
      </c>
      <c r="K69" s="38" t="s">
        <v>1436</v>
      </c>
    </row>
    <row r="70" spans="1:11" s="3" customFormat="1" x14ac:dyDescent="0.35">
      <c r="A70" s="21"/>
      <c r="B70" s="35" t="s">
        <v>79</v>
      </c>
      <c r="C70" s="11" t="s">
        <v>14</v>
      </c>
      <c r="D70" s="36" t="s">
        <v>404</v>
      </c>
      <c r="E70" s="35" t="s">
        <v>411</v>
      </c>
      <c r="F70" s="35" t="s">
        <v>12</v>
      </c>
      <c r="G70" s="37" t="s">
        <v>82</v>
      </c>
      <c r="H70" s="38" t="s">
        <v>564</v>
      </c>
      <c r="I70" s="39" t="s">
        <v>782</v>
      </c>
      <c r="J70" s="38" t="s">
        <v>1002</v>
      </c>
      <c r="K70" s="38" t="s">
        <v>1270</v>
      </c>
    </row>
    <row r="71" spans="1:11" s="3" customFormat="1" x14ac:dyDescent="0.35">
      <c r="A71" s="21"/>
      <c r="B71" s="35" t="s">
        <v>80</v>
      </c>
      <c r="C71" s="11" t="s">
        <v>14</v>
      </c>
      <c r="D71" s="36" t="s">
        <v>404</v>
      </c>
      <c r="E71" s="35" t="s">
        <v>411</v>
      </c>
      <c r="F71" s="35" t="s">
        <v>12</v>
      </c>
      <c r="G71" s="37" t="s">
        <v>82</v>
      </c>
      <c r="H71" s="38" t="s">
        <v>565</v>
      </c>
      <c r="I71" s="39" t="s">
        <v>783</v>
      </c>
      <c r="J71" s="38" t="s">
        <v>1003</v>
      </c>
      <c r="K71" s="38" t="s">
        <v>1271</v>
      </c>
    </row>
    <row r="72" spans="1:11" s="3" customFormat="1" x14ac:dyDescent="0.35">
      <c r="A72" s="21"/>
      <c r="B72" s="35" t="s">
        <v>91</v>
      </c>
      <c r="C72" s="11" t="s">
        <v>14</v>
      </c>
      <c r="D72" s="36" t="s">
        <v>405</v>
      </c>
      <c r="E72" s="35" t="s">
        <v>411</v>
      </c>
      <c r="F72" s="35" t="s">
        <v>12</v>
      </c>
      <c r="G72" s="37" t="s">
        <v>452</v>
      </c>
      <c r="H72" s="38" t="s">
        <v>572</v>
      </c>
      <c r="I72" s="39" t="s">
        <v>791</v>
      </c>
      <c r="J72" s="38" t="s">
        <v>1013</v>
      </c>
      <c r="K72" s="38" t="s">
        <v>1279</v>
      </c>
    </row>
    <row r="73" spans="1:11" s="3" customFormat="1" x14ac:dyDescent="0.35">
      <c r="A73" s="21"/>
      <c r="B73" s="35" t="s">
        <v>118</v>
      </c>
      <c r="C73" s="11" t="s">
        <v>14</v>
      </c>
      <c r="D73" s="36" t="s">
        <v>405</v>
      </c>
      <c r="E73" s="35" t="s">
        <v>411</v>
      </c>
      <c r="F73" s="35" t="s">
        <v>12</v>
      </c>
      <c r="G73" s="37" t="s">
        <v>94</v>
      </c>
      <c r="H73" s="38" t="s">
        <v>587</v>
      </c>
      <c r="I73" s="39" t="s">
        <v>807</v>
      </c>
      <c r="J73" s="38" t="s">
        <v>1032</v>
      </c>
      <c r="K73" s="38" t="s">
        <v>1300</v>
      </c>
    </row>
    <row r="74" spans="1:11" s="3" customFormat="1" x14ac:dyDescent="0.35">
      <c r="A74" s="21"/>
      <c r="B74" s="35" t="s">
        <v>92</v>
      </c>
      <c r="C74" s="11" t="s">
        <v>14</v>
      </c>
      <c r="D74" s="36" t="s">
        <v>405</v>
      </c>
      <c r="E74" s="35" t="s">
        <v>411</v>
      </c>
      <c r="F74" s="35" t="s">
        <v>12</v>
      </c>
      <c r="G74" s="37" t="s">
        <v>452</v>
      </c>
      <c r="H74" s="10" t="s">
        <v>919</v>
      </c>
      <c r="I74" s="11" t="s">
        <v>919</v>
      </c>
      <c r="J74" s="38" t="s">
        <v>1014</v>
      </c>
      <c r="K74" s="38" t="s">
        <v>1280</v>
      </c>
    </row>
    <row r="75" spans="1:11" s="3" customFormat="1" x14ac:dyDescent="0.35">
      <c r="A75" s="21"/>
      <c r="B75" s="35" t="s">
        <v>319</v>
      </c>
      <c r="C75" s="11" t="s">
        <v>14</v>
      </c>
      <c r="D75" s="37" t="s">
        <v>0</v>
      </c>
      <c r="E75" s="35" t="s">
        <v>411</v>
      </c>
      <c r="F75" s="35" t="s">
        <v>16</v>
      </c>
      <c r="G75" s="37" t="s">
        <v>469</v>
      </c>
      <c r="H75" s="38" t="s">
        <v>698</v>
      </c>
      <c r="I75" s="39" t="s">
        <v>902</v>
      </c>
      <c r="J75" s="38" t="s">
        <v>1167</v>
      </c>
      <c r="K75" s="10" t="s">
        <v>919</v>
      </c>
    </row>
    <row r="76" spans="1:11" s="3" customFormat="1" x14ac:dyDescent="0.35">
      <c r="A76" s="21"/>
      <c r="B76" s="35" t="s">
        <v>318</v>
      </c>
      <c r="C76" s="11" t="s">
        <v>14</v>
      </c>
      <c r="D76" s="37" t="s">
        <v>0</v>
      </c>
      <c r="E76" s="35" t="s">
        <v>411</v>
      </c>
      <c r="F76" s="35" t="s">
        <v>16</v>
      </c>
      <c r="G76" s="37" t="s">
        <v>469</v>
      </c>
      <c r="H76" s="38" t="s">
        <v>697</v>
      </c>
      <c r="I76" s="39" t="s">
        <v>901</v>
      </c>
      <c r="J76" s="38" t="s">
        <v>1166</v>
      </c>
      <c r="K76" s="38" t="s">
        <v>1439</v>
      </c>
    </row>
    <row r="77" spans="1:11" s="3" customFormat="1" x14ac:dyDescent="0.35">
      <c r="A77" s="21"/>
      <c r="B77" s="35" t="s">
        <v>55</v>
      </c>
      <c r="C77" s="11" t="s">
        <v>14</v>
      </c>
      <c r="D77" s="37" t="s">
        <v>0</v>
      </c>
      <c r="E77" s="35" t="s">
        <v>411</v>
      </c>
      <c r="F77" s="35" t="s">
        <v>10</v>
      </c>
      <c r="G77" s="37" t="s">
        <v>56</v>
      </c>
      <c r="H77" s="38" t="s">
        <v>545</v>
      </c>
      <c r="I77" s="39" t="s">
        <v>767</v>
      </c>
      <c r="J77" s="10" t="s">
        <v>919</v>
      </c>
      <c r="K77" s="38" t="s">
        <v>1250</v>
      </c>
    </row>
    <row r="78" spans="1:11" s="3" customFormat="1" x14ac:dyDescent="0.35">
      <c r="A78" s="21"/>
      <c r="B78" s="35" t="s">
        <v>13</v>
      </c>
      <c r="C78" s="11" t="s">
        <v>14</v>
      </c>
      <c r="D78" s="37" t="s">
        <v>0</v>
      </c>
      <c r="E78" s="35" t="s">
        <v>411</v>
      </c>
      <c r="F78" s="35" t="s">
        <v>16</v>
      </c>
      <c r="G78" s="37" t="s">
        <v>15</v>
      </c>
      <c r="H78" s="38" t="s">
        <v>525</v>
      </c>
      <c r="I78" s="11" t="s">
        <v>919</v>
      </c>
      <c r="J78" s="38" t="s">
        <v>958</v>
      </c>
      <c r="K78" s="38" t="s">
        <v>1223</v>
      </c>
    </row>
    <row r="79" spans="1:11" s="3" customFormat="1" x14ac:dyDescent="0.35">
      <c r="A79" s="21"/>
      <c r="B79" s="35" t="s">
        <v>309</v>
      </c>
      <c r="C79" s="11" t="s">
        <v>14</v>
      </c>
      <c r="D79" s="37" t="s">
        <v>0</v>
      </c>
      <c r="E79" s="35" t="s">
        <v>411</v>
      </c>
      <c r="F79" s="35" t="s">
        <v>16</v>
      </c>
      <c r="G79" s="37" t="s">
        <v>469</v>
      </c>
      <c r="H79" s="10" t="s">
        <v>919</v>
      </c>
      <c r="I79" s="39" t="s">
        <v>894</v>
      </c>
      <c r="J79" s="38" t="s">
        <v>1158</v>
      </c>
      <c r="K79" s="38" t="s">
        <v>1431</v>
      </c>
    </row>
    <row r="80" spans="1:11" s="3" customFormat="1" x14ac:dyDescent="0.35">
      <c r="A80" s="21"/>
      <c r="B80" s="35" t="s">
        <v>109</v>
      </c>
      <c r="C80" s="11" t="s">
        <v>14</v>
      </c>
      <c r="D80" s="36" t="s">
        <v>398</v>
      </c>
      <c r="E80" s="35" t="s">
        <v>411</v>
      </c>
      <c r="F80" s="35" t="s">
        <v>97</v>
      </c>
      <c r="G80" s="37" t="s">
        <v>1</v>
      </c>
      <c r="H80" s="38" t="s">
        <v>580</v>
      </c>
      <c r="I80" s="39" t="s">
        <v>798</v>
      </c>
      <c r="J80" s="38" t="s">
        <v>1023</v>
      </c>
      <c r="K80" s="38" t="s">
        <v>1292</v>
      </c>
    </row>
    <row r="81" spans="1:11" s="3" customFormat="1" x14ac:dyDescent="0.35">
      <c r="A81" s="21"/>
      <c r="B81" s="35" t="s">
        <v>113</v>
      </c>
      <c r="C81" s="11" t="s">
        <v>14</v>
      </c>
      <c r="D81" s="36" t="s">
        <v>398</v>
      </c>
      <c r="E81" s="35" t="s">
        <v>411</v>
      </c>
      <c r="F81" s="35" t="s">
        <v>101</v>
      </c>
      <c r="G81" s="37" t="s">
        <v>468</v>
      </c>
      <c r="H81" s="10" t="s">
        <v>919</v>
      </c>
      <c r="I81" s="39" t="s">
        <v>802</v>
      </c>
      <c r="J81" s="38" t="s">
        <v>1027</v>
      </c>
      <c r="K81" s="38" t="s">
        <v>1296</v>
      </c>
    </row>
    <row r="82" spans="1:11" s="3" customFormat="1" x14ac:dyDescent="0.35">
      <c r="A82" s="21"/>
      <c r="B82" s="35" t="s">
        <v>142</v>
      </c>
      <c r="C82" s="11" t="s">
        <v>14</v>
      </c>
      <c r="D82" s="36" t="s">
        <v>1596</v>
      </c>
      <c r="E82" s="35" t="s">
        <v>411</v>
      </c>
      <c r="F82" s="35" t="s">
        <v>16</v>
      </c>
      <c r="G82" s="37" t="s">
        <v>15</v>
      </c>
      <c r="H82" s="38" t="s">
        <v>602</v>
      </c>
      <c r="I82" s="39" t="s">
        <v>823</v>
      </c>
      <c r="J82" s="10" t="s">
        <v>919</v>
      </c>
      <c r="K82" s="38" t="s">
        <v>1317</v>
      </c>
    </row>
    <row r="83" spans="1:11" s="3" customFormat="1" x14ac:dyDescent="0.35">
      <c r="A83" s="21"/>
      <c r="B83" s="35" t="s">
        <v>107</v>
      </c>
      <c r="C83" s="11" t="s">
        <v>14</v>
      </c>
      <c r="D83" s="36" t="s">
        <v>1596</v>
      </c>
      <c r="E83" s="35" t="s">
        <v>411</v>
      </c>
      <c r="F83" s="35" t="s">
        <v>16</v>
      </c>
      <c r="G83" s="37" t="s">
        <v>15</v>
      </c>
      <c r="H83" s="38" t="s">
        <v>578</v>
      </c>
      <c r="I83" s="39" t="s">
        <v>797</v>
      </c>
      <c r="J83" s="38" t="s">
        <v>1021</v>
      </c>
      <c r="K83" s="38" t="s">
        <v>1290</v>
      </c>
    </row>
    <row r="84" spans="1:11" s="3" customFormat="1" x14ac:dyDescent="0.35">
      <c r="A84" s="21"/>
      <c r="B84" s="35" t="s">
        <v>62</v>
      </c>
      <c r="C84" s="11" t="s">
        <v>14</v>
      </c>
      <c r="D84" s="36" t="s">
        <v>1596</v>
      </c>
      <c r="E84" s="35" t="s">
        <v>411</v>
      </c>
      <c r="F84" s="35" t="s">
        <v>16</v>
      </c>
      <c r="G84" s="37" t="s">
        <v>15</v>
      </c>
      <c r="H84" s="38" t="s">
        <v>548</v>
      </c>
      <c r="I84" s="11" t="s">
        <v>919</v>
      </c>
      <c r="J84" s="38" t="s">
        <v>987</v>
      </c>
      <c r="K84" s="38" t="s">
        <v>1254</v>
      </c>
    </row>
    <row r="85" spans="1:11" s="3" customFormat="1" x14ac:dyDescent="0.35">
      <c r="A85" s="21"/>
      <c r="B85" s="35" t="s">
        <v>130</v>
      </c>
      <c r="C85" s="11" t="s">
        <v>14</v>
      </c>
      <c r="D85" s="36" t="s">
        <v>400</v>
      </c>
      <c r="E85" s="35" t="s">
        <v>411</v>
      </c>
      <c r="F85" s="35" t="s">
        <v>101</v>
      </c>
      <c r="G85" s="37" t="s">
        <v>471</v>
      </c>
      <c r="H85" s="38" t="s">
        <v>594</v>
      </c>
      <c r="I85" s="11" t="s">
        <v>919</v>
      </c>
      <c r="J85" s="38" t="s">
        <v>1042</v>
      </c>
      <c r="K85" s="38" t="s">
        <v>1308</v>
      </c>
    </row>
    <row r="86" spans="1:11" s="3" customFormat="1" x14ac:dyDescent="0.35">
      <c r="A86" s="21"/>
      <c r="B86" s="35" t="s">
        <v>125</v>
      </c>
      <c r="C86" s="11" t="s">
        <v>14</v>
      </c>
      <c r="D86" s="36" t="s">
        <v>400</v>
      </c>
      <c r="E86" s="35" t="s">
        <v>411</v>
      </c>
      <c r="F86" s="35" t="s">
        <v>101</v>
      </c>
      <c r="G86" s="37" t="s">
        <v>469</v>
      </c>
      <c r="H86" s="38" t="s">
        <v>591</v>
      </c>
      <c r="I86" s="39" t="s">
        <v>812</v>
      </c>
      <c r="J86" s="38" t="s">
        <v>1038</v>
      </c>
      <c r="K86" s="38" t="s">
        <v>1304</v>
      </c>
    </row>
    <row r="87" spans="1:11" s="3" customFormat="1" x14ac:dyDescent="0.35">
      <c r="A87" s="21"/>
      <c r="B87" s="35" t="s">
        <v>124</v>
      </c>
      <c r="C87" s="11" t="s">
        <v>14</v>
      </c>
      <c r="D87" s="36" t="s">
        <v>400</v>
      </c>
      <c r="E87" s="35" t="s">
        <v>411</v>
      </c>
      <c r="F87" s="35" t="s">
        <v>101</v>
      </c>
      <c r="G87" s="37" t="s">
        <v>468</v>
      </c>
      <c r="H87" s="38" t="s">
        <v>590</v>
      </c>
      <c r="I87" s="39" t="s">
        <v>811</v>
      </c>
      <c r="J87" s="38" t="s">
        <v>1037</v>
      </c>
      <c r="K87" s="38" t="s">
        <v>1303</v>
      </c>
    </row>
    <row r="88" spans="1:11" s="3" customFormat="1" x14ac:dyDescent="0.35">
      <c r="A88" s="21"/>
      <c r="B88" s="35" t="s">
        <v>100</v>
      </c>
      <c r="C88" s="11" t="s">
        <v>14</v>
      </c>
      <c r="D88" s="36" t="s">
        <v>400</v>
      </c>
      <c r="E88" s="35" t="s">
        <v>411</v>
      </c>
      <c r="F88" s="35" t="s">
        <v>101</v>
      </c>
      <c r="G88" s="37" t="s">
        <v>472</v>
      </c>
      <c r="H88" s="38" t="s">
        <v>575</v>
      </c>
      <c r="I88" s="39" t="s">
        <v>795</v>
      </c>
      <c r="J88" s="38" t="s">
        <v>1017</v>
      </c>
      <c r="K88" s="38" t="s">
        <v>1285</v>
      </c>
    </row>
    <row r="89" spans="1:11" s="3" customFormat="1" x14ac:dyDescent="0.35">
      <c r="A89" s="21"/>
      <c r="B89" s="35" t="s">
        <v>78</v>
      </c>
      <c r="C89" s="11" t="s">
        <v>14</v>
      </c>
      <c r="D89" s="36" t="s">
        <v>400</v>
      </c>
      <c r="E89" s="35" t="s">
        <v>411</v>
      </c>
      <c r="F89" s="35" t="s">
        <v>10</v>
      </c>
      <c r="G89" s="37" t="s">
        <v>473</v>
      </c>
      <c r="H89" s="38" t="s">
        <v>563</v>
      </c>
      <c r="I89" s="11" t="s">
        <v>919</v>
      </c>
      <c r="J89" s="38" t="s">
        <v>1001</v>
      </c>
      <c r="K89" s="38" t="s">
        <v>1269</v>
      </c>
    </row>
    <row r="90" spans="1:11" s="3" customFormat="1" x14ac:dyDescent="0.35">
      <c r="A90" s="21"/>
      <c r="B90" s="35" t="s">
        <v>365</v>
      </c>
      <c r="C90" s="11" t="s">
        <v>14</v>
      </c>
      <c r="D90" s="36" t="s">
        <v>400</v>
      </c>
      <c r="E90" s="35" t="s">
        <v>411</v>
      </c>
      <c r="F90" s="35" t="s">
        <v>16</v>
      </c>
      <c r="G90" s="37" t="s">
        <v>472</v>
      </c>
      <c r="H90" s="38" t="s">
        <v>714</v>
      </c>
      <c r="I90" s="39" t="s">
        <v>917</v>
      </c>
      <c r="J90" s="38" t="s">
        <v>1182</v>
      </c>
      <c r="K90" s="38" t="s">
        <v>1458</v>
      </c>
    </row>
    <row r="91" spans="1:11" s="3" customFormat="1" x14ac:dyDescent="0.35">
      <c r="A91" s="21"/>
      <c r="B91" s="35" t="s">
        <v>133</v>
      </c>
      <c r="C91" s="11" t="s">
        <v>14</v>
      </c>
      <c r="D91" s="36" t="s">
        <v>400</v>
      </c>
      <c r="E91" s="35" t="s">
        <v>411</v>
      </c>
      <c r="F91" s="35" t="s">
        <v>101</v>
      </c>
      <c r="G91" s="37" t="s">
        <v>472</v>
      </c>
      <c r="H91" s="10" t="s">
        <v>919</v>
      </c>
      <c r="I91" s="11" t="s">
        <v>919</v>
      </c>
      <c r="J91" s="38" t="s">
        <v>1045</v>
      </c>
      <c r="K91" s="38" t="s">
        <v>1310</v>
      </c>
    </row>
    <row r="92" spans="1:11" s="3" customFormat="1" x14ac:dyDescent="0.35">
      <c r="A92" s="21"/>
      <c r="B92" s="35" t="s">
        <v>291</v>
      </c>
      <c r="C92" s="11" t="s">
        <v>14</v>
      </c>
      <c r="D92" s="36" t="s">
        <v>400</v>
      </c>
      <c r="E92" s="35" t="s">
        <v>411</v>
      </c>
      <c r="F92" s="35" t="s">
        <v>16</v>
      </c>
      <c r="G92" s="37" t="s">
        <v>472</v>
      </c>
      <c r="H92" s="10" t="s">
        <v>919</v>
      </c>
      <c r="I92" s="39" t="s">
        <v>877</v>
      </c>
      <c r="J92" s="38" t="s">
        <v>1140</v>
      </c>
      <c r="K92" s="38" t="s">
        <v>1414</v>
      </c>
    </row>
    <row r="93" spans="1:11" s="3" customFormat="1" x14ac:dyDescent="0.35">
      <c r="A93" s="21"/>
      <c r="B93" s="35" t="s">
        <v>122</v>
      </c>
      <c r="C93" s="11" t="s">
        <v>14</v>
      </c>
      <c r="D93" s="36" t="s">
        <v>401</v>
      </c>
      <c r="E93" s="35" t="s">
        <v>411</v>
      </c>
      <c r="F93" s="35" t="s">
        <v>101</v>
      </c>
      <c r="G93" s="37" t="s">
        <v>468</v>
      </c>
      <c r="H93" s="10" t="s">
        <v>919</v>
      </c>
      <c r="I93" s="11" t="s">
        <v>919</v>
      </c>
      <c r="J93" s="38" t="s">
        <v>1036</v>
      </c>
      <c r="K93" s="38" t="s">
        <v>1302</v>
      </c>
    </row>
    <row r="94" spans="1:11" s="3" customFormat="1" x14ac:dyDescent="0.35">
      <c r="A94" s="21"/>
      <c r="B94" s="35" t="s">
        <v>44</v>
      </c>
      <c r="C94" s="11" t="s">
        <v>14</v>
      </c>
      <c r="D94" s="36" t="s">
        <v>1597</v>
      </c>
      <c r="E94" s="35" t="s">
        <v>414</v>
      </c>
      <c r="F94" s="35" t="s">
        <v>19</v>
      </c>
      <c r="G94" s="37" t="s">
        <v>45</v>
      </c>
      <c r="H94" s="38" t="s">
        <v>540</v>
      </c>
      <c r="I94" s="11" t="s">
        <v>919</v>
      </c>
      <c r="J94" s="38" t="s">
        <v>980</v>
      </c>
      <c r="K94" s="10" t="s">
        <v>919</v>
      </c>
    </row>
    <row r="95" spans="1:11" s="3" customFormat="1" x14ac:dyDescent="0.35">
      <c r="A95" s="21"/>
      <c r="B95" s="35" t="s">
        <v>40</v>
      </c>
      <c r="C95" s="11" t="s">
        <v>14</v>
      </c>
      <c r="D95" s="36" t="s">
        <v>402</v>
      </c>
      <c r="E95" s="35" t="s">
        <v>414</v>
      </c>
      <c r="F95" s="35" t="s">
        <v>19</v>
      </c>
      <c r="G95" s="37" t="s">
        <v>41</v>
      </c>
      <c r="H95" s="10" t="s">
        <v>919</v>
      </c>
      <c r="I95" s="11" t="s">
        <v>919</v>
      </c>
      <c r="J95" s="38" t="s">
        <v>977</v>
      </c>
      <c r="K95" s="38" t="s">
        <v>1242</v>
      </c>
    </row>
    <row r="96" spans="1:11" s="3" customFormat="1" x14ac:dyDescent="0.35">
      <c r="A96" s="21"/>
      <c r="B96" s="35" t="s">
        <v>43</v>
      </c>
      <c r="C96" s="11" t="s">
        <v>14</v>
      </c>
      <c r="D96" s="36" t="s">
        <v>402</v>
      </c>
      <c r="E96" s="35" t="s">
        <v>414</v>
      </c>
      <c r="F96" s="35" t="s">
        <v>19</v>
      </c>
      <c r="G96" s="37" t="s">
        <v>41</v>
      </c>
      <c r="H96" s="10" t="s">
        <v>919</v>
      </c>
      <c r="I96" s="11" t="s">
        <v>919</v>
      </c>
      <c r="J96" s="38" t="s">
        <v>979</v>
      </c>
      <c r="K96" s="38" t="s">
        <v>1244</v>
      </c>
    </row>
    <row r="97" spans="1:11" s="3" customFormat="1" x14ac:dyDescent="0.35">
      <c r="A97" s="21"/>
      <c r="B97" s="35" t="s">
        <v>37</v>
      </c>
      <c r="C97" s="11" t="s">
        <v>14</v>
      </c>
      <c r="D97" s="36" t="s">
        <v>402</v>
      </c>
      <c r="E97" s="35" t="s">
        <v>413</v>
      </c>
      <c r="F97" s="35" t="s">
        <v>19</v>
      </c>
      <c r="G97" s="37" t="s">
        <v>451</v>
      </c>
      <c r="H97" s="38" t="s">
        <v>538</v>
      </c>
      <c r="I97" s="39" t="s">
        <v>760</v>
      </c>
      <c r="J97" s="38" t="s">
        <v>974</v>
      </c>
      <c r="K97" s="38" t="s">
        <v>1239</v>
      </c>
    </row>
    <row r="98" spans="1:11" s="3" customFormat="1" x14ac:dyDescent="0.35">
      <c r="A98" s="21"/>
      <c r="B98" s="35" t="s">
        <v>38</v>
      </c>
      <c r="C98" s="11" t="s">
        <v>14</v>
      </c>
      <c r="D98" s="36" t="s">
        <v>402</v>
      </c>
      <c r="E98" s="35" t="s">
        <v>413</v>
      </c>
      <c r="F98" s="35" t="s">
        <v>19</v>
      </c>
      <c r="G98" s="37" t="s">
        <v>451</v>
      </c>
      <c r="H98" s="10" t="s">
        <v>919</v>
      </c>
      <c r="I98" s="11" t="s">
        <v>919</v>
      </c>
      <c r="J98" s="38" t="s">
        <v>975</v>
      </c>
      <c r="K98" s="38" t="s">
        <v>1240</v>
      </c>
    </row>
    <row r="99" spans="1:11" s="3" customFormat="1" x14ac:dyDescent="0.35">
      <c r="A99" s="21"/>
      <c r="B99" s="35" t="s">
        <v>335</v>
      </c>
      <c r="C99" s="11" t="s">
        <v>14</v>
      </c>
      <c r="D99" s="36" t="s">
        <v>388</v>
      </c>
      <c r="E99" s="35" t="s">
        <v>417</v>
      </c>
      <c r="F99" s="35" t="s">
        <v>47</v>
      </c>
      <c r="G99" s="37" t="s">
        <v>168</v>
      </c>
      <c r="H99" s="38" t="s">
        <v>709</v>
      </c>
      <c r="I99" s="39" t="s">
        <v>913</v>
      </c>
      <c r="J99" s="10" t="s">
        <v>919</v>
      </c>
      <c r="K99" s="38" t="s">
        <v>1452</v>
      </c>
    </row>
    <row r="100" spans="1:11" s="45" customFormat="1" x14ac:dyDescent="0.35">
      <c r="A100" s="56"/>
      <c r="B100" s="35" t="s">
        <v>322</v>
      </c>
      <c r="C100" s="11" t="s">
        <v>14</v>
      </c>
      <c r="D100" s="61" t="s">
        <v>388</v>
      </c>
      <c r="E100" s="35" t="s">
        <v>417</v>
      </c>
      <c r="F100" s="35" t="s">
        <v>47</v>
      </c>
      <c r="G100" s="35" t="s">
        <v>455</v>
      </c>
      <c r="H100" s="38" t="s">
        <v>700</v>
      </c>
      <c r="I100" s="39" t="s">
        <v>905</v>
      </c>
      <c r="J100" s="38" t="s">
        <v>1169</v>
      </c>
      <c r="K100" s="38" t="s">
        <v>1442</v>
      </c>
    </row>
    <row r="101" spans="1:11" s="45" customFormat="1" x14ac:dyDescent="0.35">
      <c r="A101" s="56"/>
      <c r="B101" s="35" t="s">
        <v>306</v>
      </c>
      <c r="C101" s="11" t="s">
        <v>14</v>
      </c>
      <c r="D101" s="61" t="s">
        <v>388</v>
      </c>
      <c r="E101" s="35" t="s">
        <v>417</v>
      </c>
      <c r="F101" s="35" t="s">
        <v>47</v>
      </c>
      <c r="G101" s="35" t="s">
        <v>455</v>
      </c>
      <c r="H101" s="38" t="s">
        <v>687</v>
      </c>
      <c r="I101" s="39" t="s">
        <v>891</v>
      </c>
      <c r="J101" s="38" t="s">
        <v>1155</v>
      </c>
      <c r="K101" s="38" t="s">
        <v>1428</v>
      </c>
    </row>
    <row r="102" spans="1:11" s="45" customFormat="1" x14ac:dyDescent="0.35">
      <c r="A102" s="56"/>
      <c r="B102" s="35" t="s">
        <v>304</v>
      </c>
      <c r="C102" s="11" t="s">
        <v>14</v>
      </c>
      <c r="D102" s="61" t="s">
        <v>388</v>
      </c>
      <c r="E102" s="35" t="s">
        <v>417</v>
      </c>
      <c r="F102" s="35" t="s">
        <v>47</v>
      </c>
      <c r="G102" s="35" t="s">
        <v>455</v>
      </c>
      <c r="H102" s="38" t="s">
        <v>685</v>
      </c>
      <c r="I102" s="11" t="s">
        <v>919</v>
      </c>
      <c r="J102" s="38" t="s">
        <v>1153</v>
      </c>
      <c r="K102" s="38" t="s">
        <v>1426</v>
      </c>
    </row>
    <row r="103" spans="1:11" s="45" customFormat="1" x14ac:dyDescent="0.35">
      <c r="A103" s="56"/>
      <c r="B103" s="35" t="s">
        <v>296</v>
      </c>
      <c r="C103" s="11" t="s">
        <v>14</v>
      </c>
      <c r="D103" s="61" t="s">
        <v>388</v>
      </c>
      <c r="E103" s="35" t="s">
        <v>417</v>
      </c>
      <c r="F103" s="35" t="s">
        <v>47</v>
      </c>
      <c r="G103" s="35" t="s">
        <v>430</v>
      </c>
      <c r="H103" s="38" t="s">
        <v>678</v>
      </c>
      <c r="I103" s="39" t="s">
        <v>882</v>
      </c>
      <c r="J103" s="38" t="s">
        <v>1145</v>
      </c>
      <c r="K103" s="38" t="s">
        <v>1418</v>
      </c>
    </row>
    <row r="104" spans="1:11" s="45" customFormat="1" x14ac:dyDescent="0.35">
      <c r="A104" s="56"/>
      <c r="B104" s="35" t="s">
        <v>197</v>
      </c>
      <c r="C104" s="11" t="s">
        <v>1461</v>
      </c>
      <c r="D104" s="61" t="s">
        <v>388</v>
      </c>
      <c r="E104" s="35" t="s">
        <v>417</v>
      </c>
      <c r="F104" s="35" t="s">
        <v>166</v>
      </c>
      <c r="G104" s="35" t="s">
        <v>198</v>
      </c>
      <c r="H104" s="38" t="s">
        <v>644</v>
      </c>
      <c r="I104" s="11" t="s">
        <v>919</v>
      </c>
      <c r="J104" s="38" t="s">
        <v>1097</v>
      </c>
      <c r="K104" s="10" t="s">
        <v>919</v>
      </c>
    </row>
    <row r="105" spans="1:11" s="45" customFormat="1" x14ac:dyDescent="0.35">
      <c r="A105" s="56"/>
      <c r="B105" s="35" t="s">
        <v>186</v>
      </c>
      <c r="C105" s="11" t="s">
        <v>14</v>
      </c>
      <c r="D105" s="61" t="s">
        <v>388</v>
      </c>
      <c r="E105" s="35" t="s">
        <v>417</v>
      </c>
      <c r="F105" s="35" t="s">
        <v>166</v>
      </c>
      <c r="G105" s="35" t="s">
        <v>453</v>
      </c>
      <c r="H105" s="38" t="s">
        <v>636</v>
      </c>
      <c r="I105" s="39" t="s">
        <v>854</v>
      </c>
      <c r="J105" s="38" t="s">
        <v>1088</v>
      </c>
      <c r="K105" s="38" t="s">
        <v>1349</v>
      </c>
    </row>
    <row r="106" spans="1:11" s="63" customFormat="1" x14ac:dyDescent="0.35">
      <c r="A106" s="62"/>
      <c r="B106" s="35" t="s">
        <v>303</v>
      </c>
      <c r="C106" s="11" t="s">
        <v>14</v>
      </c>
      <c r="D106" s="61" t="s">
        <v>388</v>
      </c>
      <c r="E106" s="35" t="s">
        <v>417</v>
      </c>
      <c r="F106" s="35" t="s">
        <v>47</v>
      </c>
      <c r="G106" s="35" t="s">
        <v>431</v>
      </c>
      <c r="H106" s="10" t="s">
        <v>919</v>
      </c>
      <c r="I106" s="39" t="s">
        <v>889</v>
      </c>
      <c r="J106" s="38" t="s">
        <v>1152</v>
      </c>
      <c r="K106" s="38" t="s">
        <v>1425</v>
      </c>
    </row>
    <row r="107" spans="1:11" s="63" customFormat="1" x14ac:dyDescent="0.35">
      <c r="A107" s="62"/>
      <c r="B107" s="35" t="s">
        <v>48</v>
      </c>
      <c r="C107" s="11" t="s">
        <v>14</v>
      </c>
      <c r="D107" s="61" t="s">
        <v>388</v>
      </c>
      <c r="E107" s="35" t="s">
        <v>417</v>
      </c>
      <c r="F107" s="35" t="s">
        <v>3</v>
      </c>
      <c r="G107" s="35" t="s">
        <v>49</v>
      </c>
      <c r="H107" s="10" t="s">
        <v>919</v>
      </c>
      <c r="I107" s="39" t="s">
        <v>762</v>
      </c>
      <c r="J107" s="10" t="s">
        <v>919</v>
      </c>
      <c r="K107" s="10" t="s">
        <v>919</v>
      </c>
    </row>
    <row r="108" spans="1:11" s="63" customFormat="1" x14ac:dyDescent="0.35">
      <c r="A108" s="62"/>
      <c r="B108" s="35" t="s">
        <v>292</v>
      </c>
      <c r="C108" s="11" t="s">
        <v>14</v>
      </c>
      <c r="D108" s="61" t="s">
        <v>1597</v>
      </c>
      <c r="E108" s="35" t="s">
        <v>417</v>
      </c>
      <c r="F108" s="35" t="s">
        <v>47</v>
      </c>
      <c r="G108" s="35" t="s">
        <v>429</v>
      </c>
      <c r="H108" s="38" t="s">
        <v>674</v>
      </c>
      <c r="I108" s="39" t="s">
        <v>878</v>
      </c>
      <c r="J108" s="38" t="s">
        <v>1141</v>
      </c>
      <c r="K108" s="10" t="s">
        <v>919</v>
      </c>
    </row>
    <row r="109" spans="1:11" s="63" customFormat="1" x14ac:dyDescent="0.35">
      <c r="A109" s="62"/>
      <c r="B109" s="35" t="s">
        <v>189</v>
      </c>
      <c r="C109" s="11" t="s">
        <v>14</v>
      </c>
      <c r="D109" s="35" t="s">
        <v>461</v>
      </c>
      <c r="E109" s="35" t="s">
        <v>417</v>
      </c>
      <c r="F109" s="35" t="s">
        <v>166</v>
      </c>
      <c r="G109" s="35" t="s">
        <v>447</v>
      </c>
      <c r="H109" s="38" t="s">
        <v>639</v>
      </c>
      <c r="I109" s="39" t="s">
        <v>857</v>
      </c>
      <c r="J109" s="38" t="s">
        <v>1091</v>
      </c>
      <c r="K109" s="38" t="s">
        <v>1352</v>
      </c>
    </row>
    <row r="110" spans="1:11" s="3" customFormat="1" x14ac:dyDescent="0.35">
      <c r="A110" s="21"/>
      <c r="B110" s="35" t="s">
        <v>336</v>
      </c>
      <c r="C110" s="11" t="s">
        <v>14</v>
      </c>
      <c r="D110" s="36" t="s">
        <v>402</v>
      </c>
      <c r="E110" s="35" t="s">
        <v>417</v>
      </c>
      <c r="F110" s="35" t="s">
        <v>47</v>
      </c>
      <c r="G110" s="37" t="s">
        <v>168</v>
      </c>
      <c r="H110" s="38" t="s">
        <v>710</v>
      </c>
      <c r="I110" s="39" t="s">
        <v>914</v>
      </c>
      <c r="J110" s="38" t="s">
        <v>1179</v>
      </c>
      <c r="K110" s="38" t="s">
        <v>1453</v>
      </c>
    </row>
    <row r="111" spans="1:11" s="3" customFormat="1" x14ac:dyDescent="0.35">
      <c r="A111" s="21"/>
      <c r="B111" s="35" t="s">
        <v>333</v>
      </c>
      <c r="C111" s="11" t="s">
        <v>14</v>
      </c>
      <c r="D111" s="36" t="s">
        <v>402</v>
      </c>
      <c r="E111" s="35" t="s">
        <v>417</v>
      </c>
      <c r="F111" s="35" t="s">
        <v>47</v>
      </c>
      <c r="G111" s="37" t="s">
        <v>334</v>
      </c>
      <c r="H111" s="38" t="s">
        <v>708</v>
      </c>
      <c r="I111" s="39" t="s">
        <v>912</v>
      </c>
      <c r="J111" s="38" t="s">
        <v>1178</v>
      </c>
      <c r="K111" s="38" t="s">
        <v>1451</v>
      </c>
    </row>
    <row r="112" spans="1:11" s="3" customFormat="1" x14ac:dyDescent="0.35">
      <c r="A112" s="21"/>
      <c r="B112" s="35" t="s">
        <v>323</v>
      </c>
      <c r="C112" s="11" t="s">
        <v>14</v>
      </c>
      <c r="D112" s="36" t="s">
        <v>402</v>
      </c>
      <c r="E112" s="35" t="s">
        <v>417</v>
      </c>
      <c r="F112" s="35" t="s">
        <v>47</v>
      </c>
      <c r="G112" s="37" t="s">
        <v>433</v>
      </c>
      <c r="H112" s="38" t="s">
        <v>701</v>
      </c>
      <c r="I112" s="39" t="s">
        <v>906</v>
      </c>
      <c r="J112" s="38" t="s">
        <v>1170</v>
      </c>
      <c r="K112" s="38" t="s">
        <v>1443</v>
      </c>
    </row>
    <row r="113" spans="1:11" s="63" customFormat="1" x14ac:dyDescent="0.35">
      <c r="A113" s="62"/>
      <c r="B113" s="35" t="s">
        <v>320</v>
      </c>
      <c r="C113" s="11" t="s">
        <v>14</v>
      </c>
      <c r="D113" s="61" t="s">
        <v>402</v>
      </c>
      <c r="E113" s="35" t="s">
        <v>417</v>
      </c>
      <c r="F113" s="35" t="s">
        <v>47</v>
      </c>
      <c r="G113" s="35" t="s">
        <v>455</v>
      </c>
      <c r="H113" s="38" t="s">
        <v>699</v>
      </c>
      <c r="I113" s="39" t="s">
        <v>903</v>
      </c>
      <c r="J113" s="38" t="s">
        <v>1168</v>
      </c>
      <c r="K113" s="38" t="s">
        <v>1440</v>
      </c>
    </row>
    <row r="114" spans="1:11" s="63" customFormat="1" x14ac:dyDescent="0.35">
      <c r="A114" s="62"/>
      <c r="B114" s="35" t="s">
        <v>313</v>
      </c>
      <c r="C114" s="11" t="s">
        <v>14</v>
      </c>
      <c r="D114" s="61" t="s">
        <v>402</v>
      </c>
      <c r="E114" s="35" t="s">
        <v>417</v>
      </c>
      <c r="F114" s="35" t="s">
        <v>47</v>
      </c>
      <c r="G114" s="35" t="s">
        <v>433</v>
      </c>
      <c r="H114" s="38" t="s">
        <v>693</v>
      </c>
      <c r="I114" s="39" t="s">
        <v>897</v>
      </c>
      <c r="J114" s="38" t="s">
        <v>1162</v>
      </c>
      <c r="K114" s="38" t="s">
        <v>1435</v>
      </c>
    </row>
    <row r="115" spans="1:11" s="63" customFormat="1" x14ac:dyDescent="0.35">
      <c r="A115" s="62"/>
      <c r="B115" s="35" t="s">
        <v>312</v>
      </c>
      <c r="C115" s="11" t="s">
        <v>14</v>
      </c>
      <c r="D115" s="61" t="s">
        <v>402</v>
      </c>
      <c r="E115" s="35" t="s">
        <v>417</v>
      </c>
      <c r="F115" s="35" t="s">
        <v>47</v>
      </c>
      <c r="G115" s="35" t="s">
        <v>450</v>
      </c>
      <c r="H115" s="38" t="s">
        <v>692</v>
      </c>
      <c r="I115" s="39" t="s">
        <v>896</v>
      </c>
      <c r="J115" s="38" t="s">
        <v>1161</v>
      </c>
      <c r="K115" s="38" t="s">
        <v>1434</v>
      </c>
    </row>
    <row r="116" spans="1:11" s="63" customFormat="1" x14ac:dyDescent="0.35">
      <c r="A116" s="62"/>
      <c r="B116" s="35" t="s">
        <v>307</v>
      </c>
      <c r="C116" s="11" t="s">
        <v>14</v>
      </c>
      <c r="D116" s="61" t="s">
        <v>402</v>
      </c>
      <c r="E116" s="35" t="s">
        <v>417</v>
      </c>
      <c r="F116" s="35" t="s">
        <v>47</v>
      </c>
      <c r="G116" s="35" t="s">
        <v>455</v>
      </c>
      <c r="H116" s="38" t="s">
        <v>688</v>
      </c>
      <c r="I116" s="39" t="s">
        <v>892</v>
      </c>
      <c r="J116" s="38" t="s">
        <v>1156</v>
      </c>
      <c r="K116" s="38" t="s">
        <v>1429</v>
      </c>
    </row>
    <row r="117" spans="1:11" s="63" customFormat="1" x14ac:dyDescent="0.35">
      <c r="A117" s="62"/>
      <c r="B117" s="35" t="s">
        <v>305</v>
      </c>
      <c r="C117" s="11" t="s">
        <v>14</v>
      </c>
      <c r="D117" s="61" t="s">
        <v>402</v>
      </c>
      <c r="E117" s="35" t="s">
        <v>417</v>
      </c>
      <c r="F117" s="35" t="s">
        <v>47</v>
      </c>
      <c r="G117" s="35" t="s">
        <v>455</v>
      </c>
      <c r="H117" s="38" t="s">
        <v>686</v>
      </c>
      <c r="I117" s="39" t="s">
        <v>890</v>
      </c>
      <c r="J117" s="38" t="s">
        <v>1154</v>
      </c>
      <c r="K117" s="38" t="s">
        <v>1427</v>
      </c>
    </row>
    <row r="118" spans="1:11" s="63" customFormat="1" x14ac:dyDescent="0.35">
      <c r="A118" s="62"/>
      <c r="B118" s="35" t="s">
        <v>302</v>
      </c>
      <c r="C118" s="11" t="s">
        <v>14</v>
      </c>
      <c r="D118" s="61" t="s">
        <v>402</v>
      </c>
      <c r="E118" s="35" t="s">
        <v>417</v>
      </c>
      <c r="F118" s="35" t="s">
        <v>47</v>
      </c>
      <c r="G118" s="35" t="s">
        <v>431</v>
      </c>
      <c r="H118" s="38" t="s">
        <v>684</v>
      </c>
      <c r="I118" s="39" t="s">
        <v>888</v>
      </c>
      <c r="J118" s="38" t="s">
        <v>1151</v>
      </c>
      <c r="K118" s="38" t="s">
        <v>1424</v>
      </c>
    </row>
    <row r="119" spans="1:11" s="63" customFormat="1" x14ac:dyDescent="0.35">
      <c r="A119" s="62"/>
      <c r="B119" s="35" t="s">
        <v>301</v>
      </c>
      <c r="C119" s="11" t="s">
        <v>14</v>
      </c>
      <c r="D119" s="61" t="s">
        <v>402</v>
      </c>
      <c r="E119" s="35" t="s">
        <v>417</v>
      </c>
      <c r="F119" s="35" t="s">
        <v>47</v>
      </c>
      <c r="G119" s="35" t="s">
        <v>432</v>
      </c>
      <c r="H119" s="38" t="s">
        <v>683</v>
      </c>
      <c r="I119" s="39" t="s">
        <v>887</v>
      </c>
      <c r="J119" s="38" t="s">
        <v>1150</v>
      </c>
      <c r="K119" s="38" t="s">
        <v>1423</v>
      </c>
    </row>
    <row r="120" spans="1:11" s="63" customFormat="1" x14ac:dyDescent="0.35">
      <c r="A120" s="62"/>
      <c r="B120" s="35" t="s">
        <v>300</v>
      </c>
      <c r="C120" s="11" t="s">
        <v>14</v>
      </c>
      <c r="D120" s="61" t="s">
        <v>402</v>
      </c>
      <c r="E120" s="35" t="s">
        <v>417</v>
      </c>
      <c r="F120" s="35" t="s">
        <v>47</v>
      </c>
      <c r="G120" s="35" t="s">
        <v>431</v>
      </c>
      <c r="H120" s="38" t="s">
        <v>682</v>
      </c>
      <c r="I120" s="39" t="s">
        <v>886</v>
      </c>
      <c r="J120" s="38" t="s">
        <v>1149</v>
      </c>
      <c r="K120" s="38" t="s">
        <v>1422</v>
      </c>
    </row>
    <row r="121" spans="1:11" s="63" customFormat="1" x14ac:dyDescent="0.35">
      <c r="A121" s="62"/>
      <c r="B121" s="35" t="s">
        <v>298</v>
      </c>
      <c r="C121" s="11" t="s">
        <v>14</v>
      </c>
      <c r="D121" s="61" t="s">
        <v>402</v>
      </c>
      <c r="E121" s="35" t="s">
        <v>417</v>
      </c>
      <c r="F121" s="35" t="s">
        <v>47</v>
      </c>
      <c r="G121" s="35" t="s">
        <v>430</v>
      </c>
      <c r="H121" s="38" t="s">
        <v>680</v>
      </c>
      <c r="I121" s="39" t="s">
        <v>884</v>
      </c>
      <c r="J121" s="38" t="s">
        <v>1147</v>
      </c>
      <c r="K121" s="38" t="s">
        <v>1420</v>
      </c>
    </row>
    <row r="122" spans="1:11" s="63" customFormat="1" x14ac:dyDescent="0.35">
      <c r="A122" s="62"/>
      <c r="B122" s="35" t="s">
        <v>297</v>
      </c>
      <c r="C122" s="11" t="s">
        <v>14</v>
      </c>
      <c r="D122" s="61" t="s">
        <v>402</v>
      </c>
      <c r="E122" s="35" t="s">
        <v>417</v>
      </c>
      <c r="F122" s="35" t="s">
        <v>47</v>
      </c>
      <c r="G122" s="35" t="s">
        <v>430</v>
      </c>
      <c r="H122" s="38" t="s">
        <v>679</v>
      </c>
      <c r="I122" s="39" t="s">
        <v>883</v>
      </c>
      <c r="J122" s="38" t="s">
        <v>1146</v>
      </c>
      <c r="K122" s="38" t="s">
        <v>1419</v>
      </c>
    </row>
    <row r="123" spans="1:11" s="3" customFormat="1" x14ac:dyDescent="0.35">
      <c r="A123" s="21"/>
      <c r="B123" s="35" t="s">
        <v>295</v>
      </c>
      <c r="C123" s="11" t="s">
        <v>14</v>
      </c>
      <c r="D123" s="36" t="s">
        <v>402</v>
      </c>
      <c r="E123" s="35" t="s">
        <v>417</v>
      </c>
      <c r="F123" s="35" t="s">
        <v>47</v>
      </c>
      <c r="G123" s="37" t="s">
        <v>430</v>
      </c>
      <c r="H123" s="38" t="s">
        <v>677</v>
      </c>
      <c r="I123" s="39" t="s">
        <v>881</v>
      </c>
      <c r="J123" s="38" t="s">
        <v>1144</v>
      </c>
      <c r="K123" s="38" t="s">
        <v>1417</v>
      </c>
    </row>
    <row r="124" spans="1:11" s="3" customFormat="1" x14ac:dyDescent="0.35">
      <c r="A124" s="21"/>
      <c r="B124" s="35" t="s">
        <v>294</v>
      </c>
      <c r="C124" s="11" t="s">
        <v>14</v>
      </c>
      <c r="D124" s="36" t="s">
        <v>402</v>
      </c>
      <c r="E124" s="35" t="s">
        <v>417</v>
      </c>
      <c r="F124" s="35" t="s">
        <v>47</v>
      </c>
      <c r="G124" s="37" t="s">
        <v>430</v>
      </c>
      <c r="H124" s="38" t="s">
        <v>676</v>
      </c>
      <c r="I124" s="39" t="s">
        <v>880</v>
      </c>
      <c r="J124" s="38" t="s">
        <v>1143</v>
      </c>
      <c r="K124" s="38" t="s">
        <v>1416</v>
      </c>
    </row>
    <row r="125" spans="1:11" s="3" customFormat="1" x14ac:dyDescent="0.35">
      <c r="A125" s="21"/>
      <c r="B125" s="35" t="s">
        <v>293</v>
      </c>
      <c r="C125" s="11" t="s">
        <v>14</v>
      </c>
      <c r="D125" s="36" t="s">
        <v>402</v>
      </c>
      <c r="E125" s="35" t="s">
        <v>417</v>
      </c>
      <c r="F125" s="35" t="s">
        <v>47</v>
      </c>
      <c r="G125" s="37" t="s">
        <v>430</v>
      </c>
      <c r="H125" s="38" t="s">
        <v>675</v>
      </c>
      <c r="I125" s="39" t="s">
        <v>879</v>
      </c>
      <c r="J125" s="38" t="s">
        <v>1142</v>
      </c>
      <c r="K125" s="38" t="s">
        <v>1415</v>
      </c>
    </row>
    <row r="126" spans="1:11" s="3" customFormat="1" x14ac:dyDescent="0.35">
      <c r="A126" s="21"/>
      <c r="B126" s="35" t="s">
        <v>284</v>
      </c>
      <c r="C126" s="11" t="s">
        <v>14</v>
      </c>
      <c r="D126" s="36" t="s">
        <v>402</v>
      </c>
      <c r="E126" s="35" t="s">
        <v>417</v>
      </c>
      <c r="F126" s="35" t="s">
        <v>166</v>
      </c>
      <c r="G126" s="37" t="s">
        <v>428</v>
      </c>
      <c r="H126" s="38" t="s">
        <v>671</v>
      </c>
      <c r="I126" s="39" t="s">
        <v>872</v>
      </c>
      <c r="J126" s="10" t="s">
        <v>919</v>
      </c>
      <c r="K126" s="38" t="s">
        <v>1408</v>
      </c>
    </row>
    <row r="127" spans="1:11" s="3" customFormat="1" x14ac:dyDescent="0.35">
      <c r="A127" s="21"/>
      <c r="B127" s="35" t="s">
        <v>201</v>
      </c>
      <c r="C127" s="11" t="s">
        <v>1461</v>
      </c>
      <c r="D127" s="36" t="s">
        <v>402</v>
      </c>
      <c r="E127" s="35" t="s">
        <v>417</v>
      </c>
      <c r="F127" s="35" t="s">
        <v>166</v>
      </c>
      <c r="G127" s="37" t="s">
        <v>448</v>
      </c>
      <c r="H127" s="38" t="s">
        <v>646</v>
      </c>
      <c r="I127" s="11" t="s">
        <v>919</v>
      </c>
      <c r="J127" s="10" t="s">
        <v>919</v>
      </c>
      <c r="K127" s="10" t="s">
        <v>919</v>
      </c>
    </row>
    <row r="128" spans="1:11" s="3" customFormat="1" x14ac:dyDescent="0.35">
      <c r="A128" s="21"/>
      <c r="B128" s="35" t="s">
        <v>192</v>
      </c>
      <c r="C128" s="11" t="s">
        <v>14</v>
      </c>
      <c r="D128" s="36" t="s">
        <v>402</v>
      </c>
      <c r="E128" s="35" t="s">
        <v>417</v>
      </c>
      <c r="F128" s="35" t="s">
        <v>166</v>
      </c>
      <c r="G128" s="37" t="s">
        <v>392</v>
      </c>
      <c r="H128" s="38" t="s">
        <v>642</v>
      </c>
      <c r="I128" s="39" t="s">
        <v>859</v>
      </c>
      <c r="J128" s="38" t="s">
        <v>1093</v>
      </c>
      <c r="K128" s="38" t="s">
        <v>1355</v>
      </c>
    </row>
    <row r="129" spans="1:11" s="3" customFormat="1" x14ac:dyDescent="0.35">
      <c r="A129" s="21"/>
      <c r="B129" s="35" t="s">
        <v>191</v>
      </c>
      <c r="C129" s="11" t="s">
        <v>14</v>
      </c>
      <c r="D129" s="36" t="s">
        <v>402</v>
      </c>
      <c r="E129" s="35" t="s">
        <v>417</v>
      </c>
      <c r="F129" s="35" t="s">
        <v>166</v>
      </c>
      <c r="G129" s="37" t="s">
        <v>454</v>
      </c>
      <c r="H129" s="38" t="s">
        <v>641</v>
      </c>
      <c r="I129" s="39" t="s">
        <v>858</v>
      </c>
      <c r="J129" s="38" t="s">
        <v>1092</v>
      </c>
      <c r="K129" s="38" t="s">
        <v>1354</v>
      </c>
    </row>
    <row r="130" spans="1:11" s="3" customFormat="1" x14ac:dyDescent="0.35">
      <c r="A130" s="21"/>
      <c r="B130" s="35" t="s">
        <v>188</v>
      </c>
      <c r="C130" s="11" t="s">
        <v>14</v>
      </c>
      <c r="D130" s="36" t="s">
        <v>402</v>
      </c>
      <c r="E130" s="35" t="s">
        <v>417</v>
      </c>
      <c r="F130" s="35" t="s">
        <v>166</v>
      </c>
      <c r="G130" s="37" t="s">
        <v>430</v>
      </c>
      <c r="H130" s="38" t="s">
        <v>638</v>
      </c>
      <c r="I130" s="39" t="s">
        <v>856</v>
      </c>
      <c r="J130" s="38" t="s">
        <v>1090</v>
      </c>
      <c r="K130" s="38" t="s">
        <v>1351</v>
      </c>
    </row>
    <row r="131" spans="1:11" s="3" customFormat="1" x14ac:dyDescent="0.35">
      <c r="A131" s="21"/>
      <c r="B131" s="35" t="s">
        <v>187</v>
      </c>
      <c r="C131" s="11" t="s">
        <v>14</v>
      </c>
      <c r="D131" s="36" t="s">
        <v>402</v>
      </c>
      <c r="E131" s="35" t="s">
        <v>417</v>
      </c>
      <c r="F131" s="35" t="s">
        <v>166</v>
      </c>
      <c r="G131" s="37" t="s">
        <v>430</v>
      </c>
      <c r="H131" s="38" t="s">
        <v>637</v>
      </c>
      <c r="I131" s="39" t="s">
        <v>855</v>
      </c>
      <c r="J131" s="38" t="s">
        <v>1089</v>
      </c>
      <c r="K131" s="38" t="s">
        <v>1350</v>
      </c>
    </row>
    <row r="132" spans="1:11" s="63" customFormat="1" x14ac:dyDescent="0.35">
      <c r="A132" s="62"/>
      <c r="B132" s="35" t="s">
        <v>185</v>
      </c>
      <c r="C132" s="11" t="s">
        <v>14</v>
      </c>
      <c r="D132" s="61" t="s">
        <v>402</v>
      </c>
      <c r="E132" s="35" t="s">
        <v>417</v>
      </c>
      <c r="F132" s="35" t="s">
        <v>166</v>
      </c>
      <c r="G132" s="35" t="s">
        <v>453</v>
      </c>
      <c r="H132" s="38" t="s">
        <v>635</v>
      </c>
      <c r="I132" s="39" t="s">
        <v>853</v>
      </c>
      <c r="J132" s="38" t="s">
        <v>1087</v>
      </c>
      <c r="K132" s="38" t="s">
        <v>1348</v>
      </c>
    </row>
    <row r="133" spans="1:11" s="63" customFormat="1" x14ac:dyDescent="0.35">
      <c r="A133" s="62"/>
      <c r="B133" s="35" t="s">
        <v>181</v>
      </c>
      <c r="C133" s="11" t="s">
        <v>14</v>
      </c>
      <c r="D133" s="61" t="s">
        <v>402</v>
      </c>
      <c r="E133" s="35" t="s">
        <v>417</v>
      </c>
      <c r="F133" s="35" t="s">
        <v>166</v>
      </c>
      <c r="G133" s="35" t="s">
        <v>453</v>
      </c>
      <c r="H133" s="38" t="s">
        <v>631</v>
      </c>
      <c r="I133" s="39" t="s">
        <v>849</v>
      </c>
      <c r="J133" s="38" t="s">
        <v>1083</v>
      </c>
      <c r="K133" s="38" t="s">
        <v>1344</v>
      </c>
    </row>
    <row r="134" spans="1:11" s="63" customFormat="1" x14ac:dyDescent="0.35">
      <c r="A134" s="62"/>
      <c r="B134" s="35" t="s">
        <v>180</v>
      </c>
      <c r="C134" s="11" t="s">
        <v>14</v>
      </c>
      <c r="D134" s="61" t="s">
        <v>402</v>
      </c>
      <c r="E134" s="35" t="s">
        <v>417</v>
      </c>
      <c r="F134" s="35" t="s">
        <v>166</v>
      </c>
      <c r="G134" s="35" t="s">
        <v>453</v>
      </c>
      <c r="H134" s="38" t="s">
        <v>630</v>
      </c>
      <c r="I134" s="39" t="s">
        <v>848</v>
      </c>
      <c r="J134" s="38" t="s">
        <v>1082</v>
      </c>
      <c r="K134" s="38" t="s">
        <v>1343</v>
      </c>
    </row>
    <row r="135" spans="1:11" s="63" customFormat="1" x14ac:dyDescent="0.35">
      <c r="A135" s="62"/>
      <c r="B135" s="35" t="s">
        <v>176</v>
      </c>
      <c r="C135" s="11" t="s">
        <v>14</v>
      </c>
      <c r="D135" s="61" t="s">
        <v>402</v>
      </c>
      <c r="E135" s="35" t="s">
        <v>417</v>
      </c>
      <c r="F135" s="35" t="s">
        <v>166</v>
      </c>
      <c r="G135" s="35" t="s">
        <v>446</v>
      </c>
      <c r="H135" s="38" t="s">
        <v>627</v>
      </c>
      <c r="I135" s="39" t="s">
        <v>845</v>
      </c>
      <c r="J135" s="38" t="s">
        <v>1078</v>
      </c>
      <c r="K135" s="38" t="s">
        <v>1339</v>
      </c>
    </row>
    <row r="136" spans="1:11" s="63" customFormat="1" x14ac:dyDescent="0.35">
      <c r="A136" s="62"/>
      <c r="B136" s="35" t="s">
        <v>175</v>
      </c>
      <c r="C136" s="11" t="s">
        <v>14</v>
      </c>
      <c r="D136" s="61" t="s">
        <v>402</v>
      </c>
      <c r="E136" s="35" t="s">
        <v>417</v>
      </c>
      <c r="F136" s="35" t="s">
        <v>166</v>
      </c>
      <c r="G136" s="35" t="s">
        <v>445</v>
      </c>
      <c r="H136" s="38" t="s">
        <v>626</v>
      </c>
      <c r="I136" s="39" t="s">
        <v>844</v>
      </c>
      <c r="J136" s="38" t="s">
        <v>1077</v>
      </c>
      <c r="K136" s="38" t="s">
        <v>1338</v>
      </c>
    </row>
    <row r="137" spans="1:11" s="63" customFormat="1" x14ac:dyDescent="0.35">
      <c r="A137" s="62"/>
      <c r="B137" s="35" t="s">
        <v>174</v>
      </c>
      <c r="C137" s="11" t="s">
        <v>14</v>
      </c>
      <c r="D137" s="61" t="s">
        <v>402</v>
      </c>
      <c r="E137" s="35" t="s">
        <v>417</v>
      </c>
      <c r="F137" s="35" t="s">
        <v>166</v>
      </c>
      <c r="G137" s="35" t="s">
        <v>427</v>
      </c>
      <c r="H137" s="38" t="s">
        <v>625</v>
      </c>
      <c r="I137" s="11" t="s">
        <v>919</v>
      </c>
      <c r="J137" s="38" t="s">
        <v>1076</v>
      </c>
      <c r="K137" s="38" t="s">
        <v>1337</v>
      </c>
    </row>
    <row r="138" spans="1:11" s="63" customFormat="1" x14ac:dyDescent="0.35">
      <c r="A138" s="62"/>
      <c r="B138" s="35" t="s">
        <v>173</v>
      </c>
      <c r="C138" s="11" t="s">
        <v>14</v>
      </c>
      <c r="D138" s="61" t="s">
        <v>402</v>
      </c>
      <c r="E138" s="35" t="s">
        <v>417</v>
      </c>
      <c r="F138" s="35" t="s">
        <v>166</v>
      </c>
      <c r="G138" s="35" t="s">
        <v>442</v>
      </c>
      <c r="H138" s="38" t="s">
        <v>624</v>
      </c>
      <c r="I138" s="39" t="s">
        <v>843</v>
      </c>
      <c r="J138" s="38" t="s">
        <v>1075</v>
      </c>
      <c r="K138" s="38" t="s">
        <v>1336</v>
      </c>
    </row>
    <row r="139" spans="1:11" s="63" customFormat="1" x14ac:dyDescent="0.35">
      <c r="A139" s="62"/>
      <c r="B139" s="35" t="s">
        <v>172</v>
      </c>
      <c r="C139" s="11" t="s">
        <v>14</v>
      </c>
      <c r="D139" s="61" t="s">
        <v>402</v>
      </c>
      <c r="E139" s="35" t="s">
        <v>417</v>
      </c>
      <c r="F139" s="35" t="s">
        <v>166</v>
      </c>
      <c r="G139" s="35" t="s">
        <v>444</v>
      </c>
      <c r="H139" s="38" t="s">
        <v>623</v>
      </c>
      <c r="I139" s="39" t="s">
        <v>842</v>
      </c>
      <c r="J139" s="38" t="s">
        <v>1074</v>
      </c>
      <c r="K139" s="10" t="s">
        <v>919</v>
      </c>
    </row>
    <row r="140" spans="1:11" s="63" customFormat="1" x14ac:dyDescent="0.35">
      <c r="A140" s="62"/>
      <c r="B140" s="35" t="s">
        <v>202</v>
      </c>
      <c r="C140" s="11" t="s">
        <v>1461</v>
      </c>
      <c r="D140" s="61" t="s">
        <v>402</v>
      </c>
      <c r="E140" s="35" t="s">
        <v>417</v>
      </c>
      <c r="F140" s="35" t="s">
        <v>166</v>
      </c>
      <c r="G140" s="35" t="s">
        <v>449</v>
      </c>
      <c r="H140" s="10" t="s">
        <v>919</v>
      </c>
      <c r="I140" s="11" t="s">
        <v>919</v>
      </c>
      <c r="J140" s="38" t="s">
        <v>1099</v>
      </c>
      <c r="K140" s="38" t="s">
        <v>1361</v>
      </c>
    </row>
    <row r="141" spans="1:11" s="63" customFormat="1" x14ac:dyDescent="0.35">
      <c r="A141" s="62"/>
      <c r="B141" s="35" t="s">
        <v>321</v>
      </c>
      <c r="C141" s="11" t="s">
        <v>14</v>
      </c>
      <c r="D141" s="61" t="s">
        <v>402</v>
      </c>
      <c r="E141" s="35" t="s">
        <v>417</v>
      </c>
      <c r="F141" s="35" t="s">
        <v>47</v>
      </c>
      <c r="G141" s="35" t="s">
        <v>455</v>
      </c>
      <c r="H141" s="10" t="s">
        <v>919</v>
      </c>
      <c r="I141" s="39" t="s">
        <v>904</v>
      </c>
      <c r="J141" s="10" t="s">
        <v>919</v>
      </c>
      <c r="K141" s="38" t="s">
        <v>1441</v>
      </c>
    </row>
    <row r="142" spans="1:11" s="63" customFormat="1" x14ac:dyDescent="0.35">
      <c r="A142" s="62"/>
      <c r="B142" s="35" t="s">
        <v>167</v>
      </c>
      <c r="C142" s="11" t="s">
        <v>14</v>
      </c>
      <c r="D142" s="61" t="s">
        <v>1598</v>
      </c>
      <c r="E142" s="35" t="s">
        <v>417</v>
      </c>
      <c r="F142" s="35" t="s">
        <v>166</v>
      </c>
      <c r="G142" s="35" t="s">
        <v>443</v>
      </c>
      <c r="H142" s="38" t="s">
        <v>620</v>
      </c>
      <c r="I142" s="39" t="s">
        <v>839</v>
      </c>
      <c r="J142" s="38" t="s">
        <v>1071</v>
      </c>
      <c r="K142" s="38" t="s">
        <v>1333</v>
      </c>
    </row>
    <row r="143" spans="1:11" s="63" customFormat="1" x14ac:dyDescent="0.35">
      <c r="A143" s="62"/>
      <c r="B143" s="35" t="s">
        <v>311</v>
      </c>
      <c r="C143" s="11" t="s">
        <v>14</v>
      </c>
      <c r="D143" s="61" t="s">
        <v>409</v>
      </c>
      <c r="E143" s="35" t="s">
        <v>417</v>
      </c>
      <c r="F143" s="35" t="s">
        <v>47</v>
      </c>
      <c r="G143" s="35" t="s">
        <v>450</v>
      </c>
      <c r="H143" s="38" t="s">
        <v>691</v>
      </c>
      <c r="I143" s="39" t="s">
        <v>895</v>
      </c>
      <c r="J143" s="38" t="s">
        <v>1160</v>
      </c>
      <c r="K143" s="38" t="s">
        <v>1433</v>
      </c>
    </row>
    <row r="144" spans="1:11" s="3" customFormat="1" x14ac:dyDescent="0.35">
      <c r="A144" s="21"/>
      <c r="B144" s="35" t="s">
        <v>199</v>
      </c>
      <c r="C144" s="11" t="s">
        <v>1461</v>
      </c>
      <c r="D144" s="40" t="s">
        <v>393</v>
      </c>
      <c r="E144" s="35" t="s">
        <v>417</v>
      </c>
      <c r="F144" s="35" t="s">
        <v>166</v>
      </c>
      <c r="G144" s="37" t="s">
        <v>200</v>
      </c>
      <c r="H144" s="38" t="s">
        <v>645</v>
      </c>
      <c r="I144" s="11" t="s">
        <v>919</v>
      </c>
      <c r="J144" s="38" t="s">
        <v>1098</v>
      </c>
      <c r="K144" s="38" t="s">
        <v>1360</v>
      </c>
    </row>
    <row r="145" spans="1:11" s="60" customFormat="1" ht="22" x14ac:dyDescent="0.35">
      <c r="A145" s="59"/>
      <c r="B145" s="37" t="s">
        <v>184</v>
      </c>
      <c r="C145" s="57" t="s">
        <v>14</v>
      </c>
      <c r="D145" s="36" t="s">
        <v>393</v>
      </c>
      <c r="E145" s="37" t="s">
        <v>417</v>
      </c>
      <c r="F145" s="37" t="s">
        <v>166</v>
      </c>
      <c r="G145" s="37" t="s">
        <v>453</v>
      </c>
      <c r="H145" s="42" t="s">
        <v>634</v>
      </c>
      <c r="I145" s="58" t="s">
        <v>852</v>
      </c>
      <c r="J145" s="42" t="s">
        <v>1086</v>
      </c>
      <c r="K145" s="42" t="s">
        <v>1347</v>
      </c>
    </row>
    <row r="146" spans="1:11" s="60" customFormat="1" ht="22" x14ac:dyDescent="0.35">
      <c r="A146" s="59"/>
      <c r="B146" s="37" t="s">
        <v>327</v>
      </c>
      <c r="C146" s="57" t="s">
        <v>14</v>
      </c>
      <c r="D146" s="36" t="s">
        <v>410</v>
      </c>
      <c r="E146" s="37" t="s">
        <v>417</v>
      </c>
      <c r="F146" s="37" t="s">
        <v>47</v>
      </c>
      <c r="G146" s="37" t="s">
        <v>456</v>
      </c>
      <c r="H146" s="42" t="s">
        <v>704</v>
      </c>
      <c r="I146" s="58" t="s">
        <v>908</v>
      </c>
      <c r="J146" s="42" t="s">
        <v>1174</v>
      </c>
      <c r="K146" s="42" t="s">
        <v>1447</v>
      </c>
    </row>
    <row r="147" spans="1:11" s="60" customFormat="1" ht="22" x14ac:dyDescent="0.35">
      <c r="A147" s="59"/>
      <c r="B147" s="37" t="s">
        <v>310</v>
      </c>
      <c r="C147" s="57" t="s">
        <v>14</v>
      </c>
      <c r="D147" s="36" t="s">
        <v>397</v>
      </c>
      <c r="E147" s="37" t="s">
        <v>417</v>
      </c>
      <c r="F147" s="37" t="s">
        <v>47</v>
      </c>
      <c r="G147" s="37" t="s">
        <v>455</v>
      </c>
      <c r="H147" s="42" t="s">
        <v>690</v>
      </c>
      <c r="I147" s="57" t="s">
        <v>919</v>
      </c>
      <c r="J147" s="42" t="s">
        <v>1159</v>
      </c>
      <c r="K147" s="42" t="s">
        <v>1432</v>
      </c>
    </row>
    <row r="148" spans="1:11" s="60" customFormat="1" ht="22" x14ac:dyDescent="0.35">
      <c r="A148" s="59"/>
      <c r="B148" s="37" t="s">
        <v>308</v>
      </c>
      <c r="C148" s="57" t="s">
        <v>14</v>
      </c>
      <c r="D148" s="36" t="s">
        <v>397</v>
      </c>
      <c r="E148" s="37" t="s">
        <v>417</v>
      </c>
      <c r="F148" s="37" t="s">
        <v>47</v>
      </c>
      <c r="G148" s="37" t="s">
        <v>455</v>
      </c>
      <c r="H148" s="42" t="s">
        <v>689</v>
      </c>
      <c r="I148" s="58" t="s">
        <v>893</v>
      </c>
      <c r="J148" s="42" t="s">
        <v>1157</v>
      </c>
      <c r="K148" s="42" t="s">
        <v>1430</v>
      </c>
    </row>
    <row r="149" spans="1:11" s="60" customFormat="1" ht="22" x14ac:dyDescent="0.35">
      <c r="A149" s="59"/>
      <c r="B149" s="37" t="s">
        <v>183</v>
      </c>
      <c r="C149" s="57" t="s">
        <v>14</v>
      </c>
      <c r="D149" s="36" t="s">
        <v>400</v>
      </c>
      <c r="E149" s="37" t="s">
        <v>417</v>
      </c>
      <c r="F149" s="37" t="s">
        <v>166</v>
      </c>
      <c r="G149" s="37" t="s">
        <v>453</v>
      </c>
      <c r="H149" s="42" t="s">
        <v>633</v>
      </c>
      <c r="I149" s="58" t="s">
        <v>851</v>
      </c>
      <c r="J149" s="42" t="s">
        <v>1085</v>
      </c>
      <c r="K149" s="42" t="s">
        <v>1346</v>
      </c>
    </row>
    <row r="150" spans="1:11" s="60" customFormat="1" ht="22" x14ac:dyDescent="0.35">
      <c r="A150" s="59"/>
      <c r="B150" s="37" t="s">
        <v>182</v>
      </c>
      <c r="C150" s="57" t="s">
        <v>14</v>
      </c>
      <c r="D150" s="36" t="s">
        <v>400</v>
      </c>
      <c r="E150" s="37" t="s">
        <v>417</v>
      </c>
      <c r="F150" s="37" t="s">
        <v>166</v>
      </c>
      <c r="G150" s="37" t="s">
        <v>453</v>
      </c>
      <c r="H150" s="42" t="s">
        <v>632</v>
      </c>
      <c r="I150" s="58" t="s">
        <v>850</v>
      </c>
      <c r="J150" s="42" t="s">
        <v>1084</v>
      </c>
      <c r="K150" s="42" t="s">
        <v>1345</v>
      </c>
    </row>
    <row r="151" spans="1:11" s="60" customFormat="1" ht="22" x14ac:dyDescent="0.35">
      <c r="A151" s="59"/>
      <c r="B151" s="37" t="s">
        <v>165</v>
      </c>
      <c r="C151" s="57" t="s">
        <v>14</v>
      </c>
      <c r="D151" s="36" t="s">
        <v>400</v>
      </c>
      <c r="E151" s="37" t="s">
        <v>417</v>
      </c>
      <c r="F151" s="37" t="s">
        <v>166</v>
      </c>
      <c r="G151" s="37" t="s">
        <v>442</v>
      </c>
      <c r="H151" s="42" t="s">
        <v>619</v>
      </c>
      <c r="I151" s="57" t="s">
        <v>919</v>
      </c>
      <c r="J151" s="42" t="s">
        <v>1070</v>
      </c>
      <c r="K151" s="42" t="s">
        <v>1332</v>
      </c>
    </row>
    <row r="152" spans="1:11" s="60" customFormat="1" ht="22" x14ac:dyDescent="0.35">
      <c r="A152" s="59"/>
      <c r="B152" s="37" t="s">
        <v>178</v>
      </c>
      <c r="C152" s="57" t="s">
        <v>14</v>
      </c>
      <c r="D152" s="36" t="s">
        <v>400</v>
      </c>
      <c r="E152" s="37" t="s">
        <v>417</v>
      </c>
      <c r="F152" s="37" t="s">
        <v>166</v>
      </c>
      <c r="G152" s="37" t="s">
        <v>453</v>
      </c>
      <c r="H152" s="41" t="s">
        <v>919</v>
      </c>
      <c r="I152" s="58" t="s">
        <v>847</v>
      </c>
      <c r="J152" s="42" t="s">
        <v>1080</v>
      </c>
      <c r="K152" s="42" t="s">
        <v>1341</v>
      </c>
    </row>
    <row r="153" spans="1:11" s="60" customFormat="1" ht="22" x14ac:dyDescent="0.35">
      <c r="A153" s="59"/>
      <c r="B153" s="37" t="s">
        <v>102</v>
      </c>
      <c r="C153" s="57" t="s">
        <v>14</v>
      </c>
      <c r="D153" s="36" t="s">
        <v>398</v>
      </c>
      <c r="E153" s="37" t="s">
        <v>418</v>
      </c>
      <c r="F153" s="37" t="s">
        <v>103</v>
      </c>
      <c r="G153" s="37" t="s">
        <v>99</v>
      </c>
      <c r="H153" s="41" t="s">
        <v>919</v>
      </c>
      <c r="I153" s="58" t="s">
        <v>796</v>
      </c>
      <c r="J153" s="42" t="s">
        <v>1018</v>
      </c>
      <c r="K153" s="42" t="s">
        <v>1286</v>
      </c>
    </row>
    <row r="154" spans="1:11" s="60" customFormat="1" ht="22" x14ac:dyDescent="0.35">
      <c r="A154" s="59"/>
      <c r="B154" s="37" t="s">
        <v>20</v>
      </c>
      <c r="C154" s="57" t="s">
        <v>14</v>
      </c>
      <c r="D154" s="36" t="s">
        <v>458</v>
      </c>
      <c r="E154" s="37" t="s">
        <v>412</v>
      </c>
      <c r="F154" s="37" t="s">
        <v>19</v>
      </c>
      <c r="G154" s="37" t="s">
        <v>18</v>
      </c>
      <c r="H154" s="42" t="s">
        <v>527</v>
      </c>
      <c r="I154" s="58" t="s">
        <v>753</v>
      </c>
      <c r="J154" s="42" t="s">
        <v>960</v>
      </c>
      <c r="K154" s="42" t="s">
        <v>1225</v>
      </c>
    </row>
    <row r="155" spans="1:11" s="60" customFormat="1" ht="22" x14ac:dyDescent="0.35">
      <c r="A155" s="59"/>
      <c r="B155" s="37" t="s">
        <v>17</v>
      </c>
      <c r="C155" s="57" t="s">
        <v>14</v>
      </c>
      <c r="D155" s="36" t="s">
        <v>458</v>
      </c>
      <c r="E155" s="37" t="s">
        <v>412</v>
      </c>
      <c r="F155" s="37" t="s">
        <v>19</v>
      </c>
      <c r="G155" s="37" t="s">
        <v>18</v>
      </c>
      <c r="H155" s="42" t="s">
        <v>526</v>
      </c>
      <c r="I155" s="58" t="s">
        <v>752</v>
      </c>
      <c r="J155" s="42" t="s">
        <v>959</v>
      </c>
      <c r="K155" s="42" t="s">
        <v>1224</v>
      </c>
    </row>
    <row r="156" spans="1:11" s="60" customFormat="1" ht="22" x14ac:dyDescent="0.35">
      <c r="A156" s="59"/>
      <c r="B156" s="37" t="s">
        <v>21</v>
      </c>
      <c r="C156" s="57" t="s">
        <v>14</v>
      </c>
      <c r="D156" s="36" t="s">
        <v>458</v>
      </c>
      <c r="E156" s="37" t="s">
        <v>412</v>
      </c>
      <c r="F156" s="37" t="s">
        <v>19</v>
      </c>
      <c r="G156" s="37" t="s">
        <v>18</v>
      </c>
      <c r="H156" s="41" t="s">
        <v>919</v>
      </c>
      <c r="I156" s="57" t="s">
        <v>919</v>
      </c>
      <c r="J156" s="42" t="s">
        <v>961</v>
      </c>
      <c r="K156" s="42" t="s">
        <v>1226</v>
      </c>
    </row>
    <row r="157" spans="1:11" s="60" customFormat="1" ht="22" x14ac:dyDescent="0.35">
      <c r="A157" s="59"/>
      <c r="B157" s="37" t="s">
        <v>258</v>
      </c>
      <c r="C157" s="57" t="s">
        <v>1461</v>
      </c>
      <c r="D157" s="36" t="s">
        <v>388</v>
      </c>
      <c r="E157" s="37" t="s">
        <v>412</v>
      </c>
      <c r="F157" s="37" t="s">
        <v>166</v>
      </c>
      <c r="G157" s="37" t="s">
        <v>256</v>
      </c>
      <c r="H157" s="42" t="s">
        <v>661</v>
      </c>
      <c r="I157" s="57" t="s">
        <v>919</v>
      </c>
      <c r="J157" s="42" t="s">
        <v>1124</v>
      </c>
      <c r="K157" s="42" t="s">
        <v>1393</v>
      </c>
    </row>
    <row r="158" spans="1:11" s="60" customFormat="1" ht="22" x14ac:dyDescent="0.35">
      <c r="A158" s="59"/>
      <c r="B158" s="37" t="s">
        <v>254</v>
      </c>
      <c r="C158" s="57" t="s">
        <v>1461</v>
      </c>
      <c r="D158" s="36" t="s">
        <v>388</v>
      </c>
      <c r="E158" s="37" t="s">
        <v>412</v>
      </c>
      <c r="F158" s="37" t="s">
        <v>166</v>
      </c>
      <c r="G158" s="37" t="s">
        <v>253</v>
      </c>
      <c r="H158" s="42" t="s">
        <v>659</v>
      </c>
      <c r="I158" s="57" t="s">
        <v>919</v>
      </c>
      <c r="J158" s="42" t="s">
        <v>1121</v>
      </c>
      <c r="K158" s="42" t="s">
        <v>1390</v>
      </c>
    </row>
    <row r="159" spans="1:11" s="60" customFormat="1" ht="22" x14ac:dyDescent="0.35">
      <c r="A159" s="59"/>
      <c r="B159" s="37" t="s">
        <v>170</v>
      </c>
      <c r="C159" s="57" t="s">
        <v>14</v>
      </c>
      <c r="D159" s="36" t="s">
        <v>388</v>
      </c>
      <c r="E159" s="37" t="s">
        <v>412</v>
      </c>
      <c r="F159" s="37" t="s">
        <v>166</v>
      </c>
      <c r="G159" s="37" t="s">
        <v>434</v>
      </c>
      <c r="H159" s="42" t="s">
        <v>622</v>
      </c>
      <c r="I159" s="58" t="s">
        <v>841</v>
      </c>
      <c r="J159" s="42" t="s">
        <v>1073</v>
      </c>
      <c r="K159" s="42" t="s">
        <v>1335</v>
      </c>
    </row>
    <row r="160" spans="1:11" s="60" customFormat="1" ht="22" x14ac:dyDescent="0.35">
      <c r="A160" s="59"/>
      <c r="B160" s="37" t="s">
        <v>234</v>
      </c>
      <c r="C160" s="57" t="s">
        <v>1461</v>
      </c>
      <c r="D160" s="36" t="s">
        <v>388</v>
      </c>
      <c r="E160" s="37" t="s">
        <v>412</v>
      </c>
      <c r="F160" s="37" t="s">
        <v>166</v>
      </c>
      <c r="G160" s="37" t="s">
        <v>232</v>
      </c>
      <c r="H160" s="41" t="s">
        <v>919</v>
      </c>
      <c r="I160" s="57" t="s">
        <v>919</v>
      </c>
      <c r="J160" s="41" t="s">
        <v>919</v>
      </c>
      <c r="K160" s="42" t="s">
        <v>1376</v>
      </c>
    </row>
    <row r="161" spans="1:11" s="60" customFormat="1" x14ac:dyDescent="0.35">
      <c r="A161" s="59"/>
      <c r="B161" s="37" t="s">
        <v>239</v>
      </c>
      <c r="C161" s="57" t="s">
        <v>1461</v>
      </c>
      <c r="D161" s="36" t="s">
        <v>388</v>
      </c>
      <c r="E161" s="37" t="s">
        <v>412</v>
      </c>
      <c r="F161" s="37" t="s">
        <v>166</v>
      </c>
      <c r="G161" s="37" t="s">
        <v>237</v>
      </c>
      <c r="H161" s="41" t="s">
        <v>919</v>
      </c>
      <c r="I161" s="58" t="s">
        <v>863</v>
      </c>
      <c r="J161" s="42" t="s">
        <v>1116</v>
      </c>
      <c r="K161" s="42" t="s">
        <v>1379</v>
      </c>
    </row>
    <row r="162" spans="1:11" s="60" customFormat="1" x14ac:dyDescent="0.35">
      <c r="A162" s="59"/>
      <c r="B162" s="37" t="s">
        <v>242</v>
      </c>
      <c r="C162" s="57" t="s">
        <v>1461</v>
      </c>
      <c r="D162" s="36" t="s">
        <v>388</v>
      </c>
      <c r="E162" s="37" t="s">
        <v>412</v>
      </c>
      <c r="F162" s="37" t="s">
        <v>166</v>
      </c>
      <c r="G162" s="37" t="s">
        <v>241</v>
      </c>
      <c r="H162" s="41" t="s">
        <v>919</v>
      </c>
      <c r="I162" s="57" t="s">
        <v>919</v>
      </c>
      <c r="J162" s="41" t="s">
        <v>919</v>
      </c>
      <c r="K162" s="42" t="s">
        <v>1381</v>
      </c>
    </row>
    <row r="163" spans="1:11" s="60" customFormat="1" x14ac:dyDescent="0.35">
      <c r="A163" s="59"/>
      <c r="B163" s="37" t="s">
        <v>245</v>
      </c>
      <c r="C163" s="57" t="s">
        <v>1461</v>
      </c>
      <c r="D163" s="36" t="s">
        <v>388</v>
      </c>
      <c r="E163" s="37" t="s">
        <v>412</v>
      </c>
      <c r="F163" s="37" t="s">
        <v>166</v>
      </c>
      <c r="G163" s="37" t="s">
        <v>241</v>
      </c>
      <c r="H163" s="41" t="s">
        <v>919</v>
      </c>
      <c r="I163" s="57" t="s">
        <v>919</v>
      </c>
      <c r="J163" s="41" t="s">
        <v>919</v>
      </c>
      <c r="K163" s="42" t="s">
        <v>1384</v>
      </c>
    </row>
    <row r="164" spans="1:11" s="60" customFormat="1" ht="22" x14ac:dyDescent="0.35">
      <c r="A164" s="59"/>
      <c r="B164" s="37" t="s">
        <v>247</v>
      </c>
      <c r="C164" s="57" t="s">
        <v>1461</v>
      </c>
      <c r="D164" s="36" t="s">
        <v>388</v>
      </c>
      <c r="E164" s="37" t="s">
        <v>412</v>
      </c>
      <c r="F164" s="37" t="s">
        <v>166</v>
      </c>
      <c r="G164" s="37" t="s">
        <v>248</v>
      </c>
      <c r="H164" s="41" t="s">
        <v>919</v>
      </c>
      <c r="I164" s="57" t="s">
        <v>919</v>
      </c>
      <c r="J164" s="41" t="s">
        <v>919</v>
      </c>
      <c r="K164" s="42" t="s">
        <v>1386</v>
      </c>
    </row>
    <row r="165" spans="1:11" s="63" customFormat="1" x14ac:dyDescent="0.35">
      <c r="A165" s="62"/>
      <c r="B165" s="35" t="s">
        <v>257</v>
      </c>
      <c r="C165" s="11" t="s">
        <v>1461</v>
      </c>
      <c r="D165" s="61" t="s">
        <v>388</v>
      </c>
      <c r="E165" s="35" t="s">
        <v>412</v>
      </c>
      <c r="F165" s="35" t="s">
        <v>166</v>
      </c>
      <c r="G165" s="35" t="s">
        <v>256</v>
      </c>
      <c r="H165" s="10" t="s">
        <v>919</v>
      </c>
      <c r="I165" s="11" t="s">
        <v>919</v>
      </c>
      <c r="J165" s="38" t="s">
        <v>1123</v>
      </c>
      <c r="K165" s="38" t="s">
        <v>1392</v>
      </c>
    </row>
    <row r="166" spans="1:11" s="63" customFormat="1" x14ac:dyDescent="0.35">
      <c r="A166" s="62"/>
      <c r="B166" s="35" t="s">
        <v>236</v>
      </c>
      <c r="C166" s="11" t="s">
        <v>1461</v>
      </c>
      <c r="D166" s="61" t="s">
        <v>388</v>
      </c>
      <c r="E166" s="35" t="s">
        <v>412</v>
      </c>
      <c r="F166" s="35" t="s">
        <v>166</v>
      </c>
      <c r="G166" s="35" t="s">
        <v>237</v>
      </c>
      <c r="H166" s="10" t="s">
        <v>919</v>
      </c>
      <c r="I166" s="11" t="s">
        <v>919</v>
      </c>
      <c r="J166" s="38" t="s">
        <v>1115</v>
      </c>
      <c r="K166" s="10" t="s">
        <v>919</v>
      </c>
    </row>
    <row r="167" spans="1:11" s="63" customFormat="1" x14ac:dyDescent="0.35">
      <c r="A167" s="62"/>
      <c r="B167" s="35" t="s">
        <v>46</v>
      </c>
      <c r="C167" s="11" t="s">
        <v>14</v>
      </c>
      <c r="D167" s="61" t="s">
        <v>1597</v>
      </c>
      <c r="E167" s="35" t="s">
        <v>412</v>
      </c>
      <c r="F167" s="35" t="s">
        <v>19</v>
      </c>
      <c r="G167" s="35" t="s">
        <v>34</v>
      </c>
      <c r="H167" s="10" t="s">
        <v>919</v>
      </c>
      <c r="I167" s="11" t="s">
        <v>919</v>
      </c>
      <c r="J167" s="10" t="s">
        <v>919</v>
      </c>
      <c r="K167" s="38" t="s">
        <v>1245</v>
      </c>
    </row>
    <row r="168" spans="1:11" s="63" customFormat="1" x14ac:dyDescent="0.35">
      <c r="A168" s="62"/>
      <c r="B168" s="35" t="s">
        <v>299</v>
      </c>
      <c r="C168" s="11" t="s">
        <v>14</v>
      </c>
      <c r="D168" s="61" t="s">
        <v>462</v>
      </c>
      <c r="E168" s="35" t="s">
        <v>412</v>
      </c>
      <c r="F168" s="35" t="s">
        <v>47</v>
      </c>
      <c r="G168" s="35" t="s">
        <v>171</v>
      </c>
      <c r="H168" s="38" t="s">
        <v>681</v>
      </c>
      <c r="I168" s="39" t="s">
        <v>885</v>
      </c>
      <c r="J168" s="38" t="s">
        <v>1148</v>
      </c>
      <c r="K168" s="38" t="s">
        <v>1421</v>
      </c>
    </row>
    <row r="169" spans="1:11" s="63" customFormat="1" x14ac:dyDescent="0.35">
      <c r="A169" s="62"/>
      <c r="B169" s="35" t="s">
        <v>39</v>
      </c>
      <c r="C169" s="11" t="s">
        <v>14</v>
      </c>
      <c r="D169" s="61" t="s">
        <v>402</v>
      </c>
      <c r="E169" s="35" t="s">
        <v>412</v>
      </c>
      <c r="F169" s="35" t="s">
        <v>19</v>
      </c>
      <c r="G169" s="35" t="s">
        <v>424</v>
      </c>
      <c r="H169" s="38" t="s">
        <v>539</v>
      </c>
      <c r="I169" s="11" t="s">
        <v>919</v>
      </c>
      <c r="J169" s="38" t="s">
        <v>976</v>
      </c>
      <c r="K169" s="38" t="s">
        <v>1241</v>
      </c>
    </row>
    <row r="170" spans="1:11" s="63" customFormat="1" x14ac:dyDescent="0.35">
      <c r="A170" s="62"/>
      <c r="B170" s="35" t="s">
        <v>36</v>
      </c>
      <c r="C170" s="11" t="s">
        <v>14</v>
      </c>
      <c r="D170" s="61" t="s">
        <v>402</v>
      </c>
      <c r="E170" s="35" t="s">
        <v>412</v>
      </c>
      <c r="F170" s="35" t="s">
        <v>19</v>
      </c>
      <c r="G170" s="35" t="s">
        <v>424</v>
      </c>
      <c r="H170" s="38" t="s">
        <v>537</v>
      </c>
      <c r="I170" s="11" t="s">
        <v>919</v>
      </c>
      <c r="J170" s="38" t="s">
        <v>973</v>
      </c>
      <c r="K170" s="38" t="s">
        <v>1238</v>
      </c>
    </row>
    <row r="171" spans="1:11" s="63" customFormat="1" x14ac:dyDescent="0.35">
      <c r="A171" s="62"/>
      <c r="B171" s="35" t="s">
        <v>35</v>
      </c>
      <c r="C171" s="11" t="s">
        <v>14</v>
      </c>
      <c r="D171" s="61" t="s">
        <v>402</v>
      </c>
      <c r="E171" s="35" t="s">
        <v>412</v>
      </c>
      <c r="F171" s="35" t="s">
        <v>19</v>
      </c>
      <c r="G171" s="35" t="s">
        <v>28</v>
      </c>
      <c r="H171" s="38" t="s">
        <v>536</v>
      </c>
      <c r="I171" s="11" t="s">
        <v>919</v>
      </c>
      <c r="J171" s="38" t="s">
        <v>972</v>
      </c>
      <c r="K171" s="38" t="s">
        <v>1237</v>
      </c>
    </row>
    <row r="172" spans="1:11" s="63" customFormat="1" x14ac:dyDescent="0.35">
      <c r="A172" s="62"/>
      <c r="B172" s="35" t="s">
        <v>33</v>
      </c>
      <c r="C172" s="11" t="s">
        <v>14</v>
      </c>
      <c r="D172" s="61" t="s">
        <v>402</v>
      </c>
      <c r="E172" s="35" t="s">
        <v>412</v>
      </c>
      <c r="F172" s="35" t="s">
        <v>19</v>
      </c>
      <c r="G172" s="35" t="s">
        <v>34</v>
      </c>
      <c r="H172" s="38" t="s">
        <v>535</v>
      </c>
      <c r="I172" s="11" t="s">
        <v>919</v>
      </c>
      <c r="J172" s="38" t="s">
        <v>971</v>
      </c>
      <c r="K172" s="38" t="s">
        <v>1236</v>
      </c>
    </row>
    <row r="173" spans="1:11" s="63" customFormat="1" x14ac:dyDescent="0.35">
      <c r="A173" s="62"/>
      <c r="B173" s="35" t="s">
        <v>31</v>
      </c>
      <c r="C173" s="11" t="s">
        <v>14</v>
      </c>
      <c r="D173" s="61" t="s">
        <v>402</v>
      </c>
      <c r="E173" s="35" t="s">
        <v>412</v>
      </c>
      <c r="F173" s="35" t="s">
        <v>19</v>
      </c>
      <c r="G173" s="35" t="s">
        <v>34</v>
      </c>
      <c r="H173" s="38" t="s">
        <v>534</v>
      </c>
      <c r="I173" s="39" t="s">
        <v>759</v>
      </c>
      <c r="J173" s="38" t="s">
        <v>969</v>
      </c>
      <c r="K173" s="38" t="s">
        <v>1234</v>
      </c>
    </row>
    <row r="174" spans="1:11" s="63" customFormat="1" x14ac:dyDescent="0.35">
      <c r="A174" s="62"/>
      <c r="B174" s="35" t="s">
        <v>27</v>
      </c>
      <c r="C174" s="11" t="s">
        <v>14</v>
      </c>
      <c r="D174" s="61" t="s">
        <v>402</v>
      </c>
      <c r="E174" s="35" t="s">
        <v>412</v>
      </c>
      <c r="F174" s="35" t="s">
        <v>19</v>
      </c>
      <c r="G174" s="35" t="s">
        <v>28</v>
      </c>
      <c r="H174" s="38" t="s">
        <v>533</v>
      </c>
      <c r="I174" s="39" t="s">
        <v>757</v>
      </c>
      <c r="J174" s="38" t="s">
        <v>967</v>
      </c>
      <c r="K174" s="38" t="s">
        <v>1232</v>
      </c>
    </row>
    <row r="175" spans="1:11" s="63" customFormat="1" x14ac:dyDescent="0.35">
      <c r="A175" s="62"/>
      <c r="B175" s="35" t="s">
        <v>26</v>
      </c>
      <c r="C175" s="11" t="s">
        <v>14</v>
      </c>
      <c r="D175" s="61" t="s">
        <v>402</v>
      </c>
      <c r="E175" s="35" t="s">
        <v>412</v>
      </c>
      <c r="F175" s="35" t="s">
        <v>19</v>
      </c>
      <c r="G175" s="35" t="s">
        <v>424</v>
      </c>
      <c r="H175" s="38" t="s">
        <v>532</v>
      </c>
      <c r="I175" s="39" t="s">
        <v>756</v>
      </c>
      <c r="J175" s="38" t="s">
        <v>966</v>
      </c>
      <c r="K175" s="38" t="s">
        <v>1231</v>
      </c>
    </row>
    <row r="176" spans="1:11" s="63" customFormat="1" x14ac:dyDescent="0.35">
      <c r="A176" s="62"/>
      <c r="B176" s="35" t="s">
        <v>25</v>
      </c>
      <c r="C176" s="11" t="s">
        <v>14</v>
      </c>
      <c r="D176" s="61" t="s">
        <v>402</v>
      </c>
      <c r="E176" s="35" t="s">
        <v>412</v>
      </c>
      <c r="F176" s="35" t="s">
        <v>19</v>
      </c>
      <c r="G176" s="35" t="s">
        <v>11</v>
      </c>
      <c r="H176" s="38" t="s">
        <v>531</v>
      </c>
      <c r="I176" s="11" t="s">
        <v>919</v>
      </c>
      <c r="J176" s="38" t="s">
        <v>965</v>
      </c>
      <c r="K176" s="38" t="s">
        <v>1230</v>
      </c>
    </row>
    <row r="177" spans="1:11" s="63" customFormat="1" x14ac:dyDescent="0.35">
      <c r="A177" s="62"/>
      <c r="B177" s="35" t="s">
        <v>24</v>
      </c>
      <c r="C177" s="11" t="s">
        <v>14</v>
      </c>
      <c r="D177" s="61" t="s">
        <v>402</v>
      </c>
      <c r="E177" s="35" t="s">
        <v>412</v>
      </c>
      <c r="F177" s="35" t="s">
        <v>19</v>
      </c>
      <c r="G177" s="35" t="s">
        <v>18</v>
      </c>
      <c r="H177" s="38" t="s">
        <v>530</v>
      </c>
      <c r="I177" s="11" t="s">
        <v>919</v>
      </c>
      <c r="J177" s="38" t="s">
        <v>964</v>
      </c>
      <c r="K177" s="38" t="s">
        <v>1229</v>
      </c>
    </row>
    <row r="178" spans="1:11" s="63" customFormat="1" x14ac:dyDescent="0.35">
      <c r="A178" s="62"/>
      <c r="B178" s="35" t="s">
        <v>23</v>
      </c>
      <c r="C178" s="11" t="s">
        <v>14</v>
      </c>
      <c r="D178" s="61" t="s">
        <v>402</v>
      </c>
      <c r="E178" s="35" t="s">
        <v>412</v>
      </c>
      <c r="F178" s="35" t="s">
        <v>19</v>
      </c>
      <c r="G178" s="35" t="s">
        <v>18</v>
      </c>
      <c r="H178" s="38" t="s">
        <v>529</v>
      </c>
      <c r="I178" s="39" t="s">
        <v>755</v>
      </c>
      <c r="J178" s="38" t="s">
        <v>963</v>
      </c>
      <c r="K178" s="38" t="s">
        <v>1228</v>
      </c>
    </row>
    <row r="179" spans="1:11" s="63" customFormat="1" x14ac:dyDescent="0.35">
      <c r="A179" s="62"/>
      <c r="B179" s="35" t="s">
        <v>22</v>
      </c>
      <c r="C179" s="11" t="s">
        <v>14</v>
      </c>
      <c r="D179" s="61" t="s">
        <v>402</v>
      </c>
      <c r="E179" s="35" t="s">
        <v>412</v>
      </c>
      <c r="F179" s="35" t="s">
        <v>19</v>
      </c>
      <c r="G179" s="35" t="s">
        <v>18</v>
      </c>
      <c r="H179" s="38" t="s">
        <v>528</v>
      </c>
      <c r="I179" s="39" t="s">
        <v>754</v>
      </c>
      <c r="J179" s="38" t="s">
        <v>962</v>
      </c>
      <c r="K179" s="38" t="s">
        <v>1227</v>
      </c>
    </row>
    <row r="180" spans="1:11" s="63" customFormat="1" x14ac:dyDescent="0.35">
      <c r="A180" s="62"/>
      <c r="B180" s="35" t="s">
        <v>331</v>
      </c>
      <c r="C180" s="11" t="s">
        <v>14</v>
      </c>
      <c r="D180" s="61" t="s">
        <v>402</v>
      </c>
      <c r="E180" s="35" t="s">
        <v>412</v>
      </c>
      <c r="F180" s="35" t="s">
        <v>47</v>
      </c>
      <c r="G180" s="35" t="s">
        <v>332</v>
      </c>
      <c r="H180" s="38" t="s">
        <v>707</v>
      </c>
      <c r="I180" s="39" t="s">
        <v>911</v>
      </c>
      <c r="J180" s="38" t="s">
        <v>1177</v>
      </c>
      <c r="K180" s="38" t="s">
        <v>1450</v>
      </c>
    </row>
    <row r="181" spans="1:11" s="63" customFormat="1" x14ac:dyDescent="0.35">
      <c r="A181" s="62"/>
      <c r="B181" s="35" t="s">
        <v>281</v>
      </c>
      <c r="C181" s="11" t="s">
        <v>1461</v>
      </c>
      <c r="D181" s="61" t="s">
        <v>402</v>
      </c>
      <c r="E181" s="35" t="s">
        <v>412</v>
      </c>
      <c r="F181" s="35" t="s">
        <v>166</v>
      </c>
      <c r="G181" s="35" t="s">
        <v>486</v>
      </c>
      <c r="H181" s="38" t="s">
        <v>670</v>
      </c>
      <c r="I181" s="11" t="s">
        <v>919</v>
      </c>
      <c r="J181" s="38" t="s">
        <v>1134</v>
      </c>
      <c r="K181" s="38" t="s">
        <v>1406</v>
      </c>
    </row>
    <row r="182" spans="1:11" s="63" customFormat="1" x14ac:dyDescent="0.35">
      <c r="A182" s="62"/>
      <c r="B182" s="35" t="s">
        <v>269</v>
      </c>
      <c r="C182" s="11" t="s">
        <v>1461</v>
      </c>
      <c r="D182" s="61" t="s">
        <v>402</v>
      </c>
      <c r="E182" s="35" t="s">
        <v>412</v>
      </c>
      <c r="F182" s="35" t="s">
        <v>166</v>
      </c>
      <c r="G182" s="35" t="s">
        <v>270</v>
      </c>
      <c r="H182" s="38" t="s">
        <v>668</v>
      </c>
      <c r="I182" s="11" t="s">
        <v>919</v>
      </c>
      <c r="J182" s="38" t="s">
        <v>1130</v>
      </c>
      <c r="K182" s="38" t="s">
        <v>1400</v>
      </c>
    </row>
    <row r="183" spans="1:11" s="63" customFormat="1" x14ac:dyDescent="0.35">
      <c r="A183" s="62"/>
      <c r="B183" s="35" t="s">
        <v>267</v>
      </c>
      <c r="C183" s="11" t="s">
        <v>1461</v>
      </c>
      <c r="D183" s="61" t="s">
        <v>402</v>
      </c>
      <c r="E183" s="35" t="s">
        <v>412</v>
      </c>
      <c r="F183" s="35" t="s">
        <v>166</v>
      </c>
      <c r="G183" s="35" t="s">
        <v>266</v>
      </c>
      <c r="H183" s="38" t="s">
        <v>666</v>
      </c>
      <c r="I183" s="11" t="s">
        <v>919</v>
      </c>
      <c r="J183" s="10" t="s">
        <v>919</v>
      </c>
      <c r="K183" s="38" t="s">
        <v>1398</v>
      </c>
    </row>
    <row r="184" spans="1:11" s="63" customFormat="1" x14ac:dyDescent="0.35">
      <c r="A184" s="62"/>
      <c r="B184" s="35" t="s">
        <v>265</v>
      </c>
      <c r="C184" s="11" t="s">
        <v>1461</v>
      </c>
      <c r="D184" s="61" t="s">
        <v>402</v>
      </c>
      <c r="E184" s="35" t="s">
        <v>412</v>
      </c>
      <c r="F184" s="35" t="s">
        <v>166</v>
      </c>
      <c r="G184" s="35" t="s">
        <v>266</v>
      </c>
      <c r="H184" s="38" t="s">
        <v>665</v>
      </c>
      <c r="I184" s="11" t="s">
        <v>919</v>
      </c>
      <c r="J184" s="38" t="s">
        <v>1128</v>
      </c>
      <c r="K184" s="38" t="s">
        <v>1397</v>
      </c>
    </row>
    <row r="185" spans="1:11" s="63" customFormat="1" x14ac:dyDescent="0.35">
      <c r="A185" s="62"/>
      <c r="B185" s="35" t="s">
        <v>263</v>
      </c>
      <c r="C185" s="11" t="s">
        <v>1461</v>
      </c>
      <c r="D185" s="61" t="s">
        <v>402</v>
      </c>
      <c r="E185" s="35" t="s">
        <v>412</v>
      </c>
      <c r="F185" s="35" t="s">
        <v>166</v>
      </c>
      <c r="G185" s="35" t="s">
        <v>264</v>
      </c>
      <c r="H185" s="38" t="s">
        <v>664</v>
      </c>
      <c r="I185" s="11" t="s">
        <v>919</v>
      </c>
      <c r="J185" s="38" t="s">
        <v>1127</v>
      </c>
      <c r="K185" s="38" t="s">
        <v>1396</v>
      </c>
    </row>
    <row r="186" spans="1:11" s="63" customFormat="1" x14ac:dyDescent="0.35">
      <c r="A186" s="62"/>
      <c r="B186" s="35" t="s">
        <v>261</v>
      </c>
      <c r="C186" s="11" t="s">
        <v>1461</v>
      </c>
      <c r="D186" s="61" t="s">
        <v>402</v>
      </c>
      <c r="E186" s="35" t="s">
        <v>412</v>
      </c>
      <c r="F186" s="35" t="s">
        <v>166</v>
      </c>
      <c r="G186" s="35" t="s">
        <v>262</v>
      </c>
      <c r="H186" s="38" t="s">
        <v>663</v>
      </c>
      <c r="I186" s="39" t="s">
        <v>868</v>
      </c>
      <c r="J186" s="38" t="s">
        <v>1126</v>
      </c>
      <c r="K186" s="38" t="s">
        <v>1395</v>
      </c>
    </row>
    <row r="187" spans="1:11" s="63" customFormat="1" x14ac:dyDescent="0.35">
      <c r="A187" s="62"/>
      <c r="B187" s="35" t="s">
        <v>259</v>
      </c>
      <c r="C187" s="11" t="s">
        <v>1461</v>
      </c>
      <c r="D187" s="61" t="s">
        <v>402</v>
      </c>
      <c r="E187" s="35" t="s">
        <v>412</v>
      </c>
      <c r="F187" s="35" t="s">
        <v>166</v>
      </c>
      <c r="G187" s="35" t="s">
        <v>260</v>
      </c>
      <c r="H187" s="38" t="s">
        <v>662</v>
      </c>
      <c r="I187" s="11" t="s">
        <v>919</v>
      </c>
      <c r="J187" s="38" t="s">
        <v>1125</v>
      </c>
      <c r="K187" s="38" t="s">
        <v>1394</v>
      </c>
    </row>
    <row r="188" spans="1:11" s="63" customFormat="1" x14ac:dyDescent="0.35">
      <c r="A188" s="62"/>
      <c r="B188" s="35" t="s">
        <v>255</v>
      </c>
      <c r="C188" s="11" t="s">
        <v>1461</v>
      </c>
      <c r="D188" s="61" t="s">
        <v>402</v>
      </c>
      <c r="E188" s="35" t="s">
        <v>412</v>
      </c>
      <c r="F188" s="35" t="s">
        <v>166</v>
      </c>
      <c r="G188" s="35" t="s">
        <v>256</v>
      </c>
      <c r="H188" s="38" t="s">
        <v>660</v>
      </c>
      <c r="I188" s="39" t="s">
        <v>867</v>
      </c>
      <c r="J188" s="38" t="s">
        <v>1122</v>
      </c>
      <c r="K188" s="38" t="s">
        <v>1391</v>
      </c>
    </row>
    <row r="189" spans="1:11" s="63" customFormat="1" x14ac:dyDescent="0.35">
      <c r="A189" s="62"/>
      <c r="B189" s="35" t="s">
        <v>252</v>
      </c>
      <c r="C189" s="11" t="s">
        <v>1461</v>
      </c>
      <c r="D189" s="61" t="s">
        <v>402</v>
      </c>
      <c r="E189" s="35" t="s">
        <v>412</v>
      </c>
      <c r="F189" s="35" t="s">
        <v>166</v>
      </c>
      <c r="G189" s="35" t="s">
        <v>253</v>
      </c>
      <c r="H189" s="38" t="s">
        <v>658</v>
      </c>
      <c r="I189" s="39" t="s">
        <v>866</v>
      </c>
      <c r="J189" s="10" t="s">
        <v>919</v>
      </c>
      <c r="K189" s="38" t="s">
        <v>1389</v>
      </c>
    </row>
    <row r="190" spans="1:11" s="63" customFormat="1" x14ac:dyDescent="0.35">
      <c r="A190" s="62"/>
      <c r="B190" s="35" t="s">
        <v>246</v>
      </c>
      <c r="C190" s="11" t="s">
        <v>1461</v>
      </c>
      <c r="D190" s="61" t="s">
        <v>402</v>
      </c>
      <c r="E190" s="35" t="s">
        <v>412</v>
      </c>
      <c r="F190" s="35" t="s">
        <v>166</v>
      </c>
      <c r="G190" s="35" t="s">
        <v>241</v>
      </c>
      <c r="H190" s="38" t="s">
        <v>657</v>
      </c>
      <c r="I190" s="39" t="s">
        <v>865</v>
      </c>
      <c r="J190" s="10" t="s">
        <v>919</v>
      </c>
      <c r="K190" s="38" t="s">
        <v>1385</v>
      </c>
    </row>
    <row r="191" spans="1:11" s="63" customFormat="1" x14ac:dyDescent="0.35">
      <c r="A191" s="62"/>
      <c r="B191" s="35" t="s">
        <v>223</v>
      </c>
      <c r="C191" s="11" t="s">
        <v>1461</v>
      </c>
      <c r="D191" s="61" t="s">
        <v>402</v>
      </c>
      <c r="E191" s="35" t="s">
        <v>412</v>
      </c>
      <c r="F191" s="35" t="s">
        <v>166</v>
      </c>
      <c r="G191" s="35" t="s">
        <v>224</v>
      </c>
      <c r="H191" s="38" t="s">
        <v>654</v>
      </c>
      <c r="I191" s="11" t="s">
        <v>919</v>
      </c>
      <c r="J191" s="38" t="s">
        <v>1111</v>
      </c>
      <c r="K191" s="38" t="s">
        <v>1369</v>
      </c>
    </row>
    <row r="192" spans="1:11" s="63" customFormat="1" x14ac:dyDescent="0.35">
      <c r="A192" s="62"/>
      <c r="B192" s="35" t="s">
        <v>221</v>
      </c>
      <c r="C192" s="11" t="s">
        <v>1461</v>
      </c>
      <c r="D192" s="61" t="s">
        <v>402</v>
      </c>
      <c r="E192" s="35" t="s">
        <v>412</v>
      </c>
      <c r="F192" s="35" t="s">
        <v>166</v>
      </c>
      <c r="G192" s="35" t="s">
        <v>222</v>
      </c>
      <c r="H192" s="38" t="s">
        <v>653</v>
      </c>
      <c r="I192" s="11" t="s">
        <v>919</v>
      </c>
      <c r="J192" s="38" t="s">
        <v>1110</v>
      </c>
      <c r="K192" s="38" t="s">
        <v>1368</v>
      </c>
    </row>
    <row r="193" spans="1:11" s="63" customFormat="1" x14ac:dyDescent="0.35">
      <c r="A193" s="62"/>
      <c r="B193" s="35" t="s">
        <v>218</v>
      </c>
      <c r="C193" s="11" t="s">
        <v>1461</v>
      </c>
      <c r="D193" s="61" t="s">
        <v>402</v>
      </c>
      <c r="E193" s="35" t="s">
        <v>412</v>
      </c>
      <c r="F193" s="35" t="s">
        <v>166</v>
      </c>
      <c r="G193" s="35" t="s">
        <v>219</v>
      </c>
      <c r="H193" s="38" t="s">
        <v>651</v>
      </c>
      <c r="I193" s="11" t="s">
        <v>919</v>
      </c>
      <c r="J193" s="10" t="s">
        <v>919</v>
      </c>
      <c r="K193" s="10" t="s">
        <v>919</v>
      </c>
    </row>
    <row r="194" spans="1:11" s="63" customFormat="1" x14ac:dyDescent="0.35">
      <c r="A194" s="62"/>
      <c r="B194" s="35" t="s">
        <v>212</v>
      </c>
      <c r="C194" s="11" t="s">
        <v>1461</v>
      </c>
      <c r="D194" s="61" t="s">
        <v>402</v>
      </c>
      <c r="E194" s="35" t="s">
        <v>412</v>
      </c>
      <c r="F194" s="35" t="s">
        <v>166</v>
      </c>
      <c r="G194" s="35" t="s">
        <v>213</v>
      </c>
      <c r="H194" s="38" t="s">
        <v>648</v>
      </c>
      <c r="I194" s="11" t="s">
        <v>919</v>
      </c>
      <c r="J194" s="38" t="s">
        <v>1105</v>
      </c>
      <c r="K194" s="38" t="s">
        <v>1363</v>
      </c>
    </row>
    <row r="195" spans="1:11" s="63" customFormat="1" x14ac:dyDescent="0.35">
      <c r="A195" s="62"/>
      <c r="B195" s="35" t="s">
        <v>29</v>
      </c>
      <c r="C195" s="11" t="s">
        <v>14</v>
      </c>
      <c r="D195" s="61" t="s">
        <v>402</v>
      </c>
      <c r="E195" s="35" t="s">
        <v>412</v>
      </c>
      <c r="F195" s="35" t="s">
        <v>19</v>
      </c>
      <c r="G195" s="35" t="s">
        <v>30</v>
      </c>
      <c r="H195" s="10" t="s">
        <v>919</v>
      </c>
      <c r="I195" s="39" t="s">
        <v>758</v>
      </c>
      <c r="J195" s="38" t="s">
        <v>968</v>
      </c>
      <c r="K195" s="38" t="s">
        <v>1233</v>
      </c>
    </row>
    <row r="196" spans="1:11" s="63" customFormat="1" x14ac:dyDescent="0.35">
      <c r="A196" s="62"/>
      <c r="B196" s="35" t="s">
        <v>32</v>
      </c>
      <c r="C196" s="11" t="s">
        <v>14</v>
      </c>
      <c r="D196" s="61" t="s">
        <v>402</v>
      </c>
      <c r="E196" s="35" t="s">
        <v>412</v>
      </c>
      <c r="F196" s="35" t="s">
        <v>19</v>
      </c>
      <c r="G196" s="35" t="s">
        <v>30</v>
      </c>
      <c r="H196" s="10" t="s">
        <v>919</v>
      </c>
      <c r="I196" s="11" t="s">
        <v>919</v>
      </c>
      <c r="J196" s="38" t="s">
        <v>970</v>
      </c>
      <c r="K196" s="38" t="s">
        <v>1235</v>
      </c>
    </row>
    <row r="197" spans="1:11" s="63" customFormat="1" x14ac:dyDescent="0.35">
      <c r="A197" s="62"/>
      <c r="B197" s="35" t="s">
        <v>42</v>
      </c>
      <c r="C197" s="11" t="s">
        <v>14</v>
      </c>
      <c r="D197" s="61" t="s">
        <v>402</v>
      </c>
      <c r="E197" s="35" t="s">
        <v>412</v>
      </c>
      <c r="F197" s="35" t="s">
        <v>19</v>
      </c>
      <c r="G197" s="35" t="s">
        <v>424</v>
      </c>
      <c r="H197" s="10" t="s">
        <v>919</v>
      </c>
      <c r="I197" s="39" t="s">
        <v>761</v>
      </c>
      <c r="J197" s="38" t="s">
        <v>978</v>
      </c>
      <c r="K197" s="38" t="s">
        <v>1243</v>
      </c>
    </row>
    <row r="198" spans="1:11" s="63" customFormat="1" x14ac:dyDescent="0.35">
      <c r="A198" s="62"/>
      <c r="B198" s="35" t="s">
        <v>209</v>
      </c>
      <c r="C198" s="11" t="s">
        <v>1461</v>
      </c>
      <c r="D198" s="61" t="s">
        <v>402</v>
      </c>
      <c r="E198" s="35" t="s">
        <v>412</v>
      </c>
      <c r="F198" s="35" t="s">
        <v>166</v>
      </c>
      <c r="G198" s="35" t="s">
        <v>210</v>
      </c>
      <c r="H198" s="10" t="s">
        <v>919</v>
      </c>
      <c r="I198" s="11" t="s">
        <v>919</v>
      </c>
      <c r="J198" s="38" t="s">
        <v>1103</v>
      </c>
      <c r="K198" s="38" t="s">
        <v>1362</v>
      </c>
    </row>
    <row r="199" spans="1:11" s="63" customFormat="1" x14ac:dyDescent="0.35">
      <c r="A199" s="62"/>
      <c r="B199" s="35" t="s">
        <v>217</v>
      </c>
      <c r="C199" s="11" t="s">
        <v>1461</v>
      </c>
      <c r="D199" s="61" t="s">
        <v>402</v>
      </c>
      <c r="E199" s="35" t="s">
        <v>412</v>
      </c>
      <c r="F199" s="35" t="s">
        <v>166</v>
      </c>
      <c r="G199" s="35" t="s">
        <v>216</v>
      </c>
      <c r="H199" s="10" t="s">
        <v>919</v>
      </c>
      <c r="I199" s="11" t="s">
        <v>919</v>
      </c>
      <c r="J199" s="38" t="s">
        <v>1108</v>
      </c>
      <c r="K199" s="38" t="s">
        <v>1366</v>
      </c>
    </row>
    <row r="200" spans="1:11" s="63" customFormat="1" x14ac:dyDescent="0.35">
      <c r="A200" s="62"/>
      <c r="B200" s="35" t="s">
        <v>225</v>
      </c>
      <c r="C200" s="11" t="s">
        <v>1461</v>
      </c>
      <c r="D200" s="61" t="s">
        <v>402</v>
      </c>
      <c r="E200" s="35" t="s">
        <v>412</v>
      </c>
      <c r="F200" s="35" t="s">
        <v>166</v>
      </c>
      <c r="G200" s="35" t="s">
        <v>224</v>
      </c>
      <c r="H200" s="10" t="s">
        <v>919</v>
      </c>
      <c r="I200" s="11" t="s">
        <v>919</v>
      </c>
      <c r="J200" s="38" t="s">
        <v>1112</v>
      </c>
      <c r="K200" s="38" t="s">
        <v>1370</v>
      </c>
    </row>
    <row r="201" spans="1:11" s="63" customFormat="1" x14ac:dyDescent="0.35">
      <c r="A201" s="62"/>
      <c r="B201" s="35" t="s">
        <v>227</v>
      </c>
      <c r="C201" s="11" t="s">
        <v>1461</v>
      </c>
      <c r="D201" s="61" t="s">
        <v>402</v>
      </c>
      <c r="E201" s="35" t="s">
        <v>412</v>
      </c>
      <c r="F201" s="35" t="s">
        <v>166</v>
      </c>
      <c r="G201" s="35" t="s">
        <v>226</v>
      </c>
      <c r="H201" s="10" t="s">
        <v>919</v>
      </c>
      <c r="I201" s="11" t="s">
        <v>919</v>
      </c>
      <c r="J201" s="38" t="s">
        <v>1113</v>
      </c>
      <c r="K201" s="38" t="s">
        <v>1371</v>
      </c>
    </row>
    <row r="202" spans="1:11" s="63" customFormat="1" x14ac:dyDescent="0.35">
      <c r="A202" s="62"/>
      <c r="B202" s="35" t="s">
        <v>229</v>
      </c>
      <c r="C202" s="11" t="s">
        <v>1461</v>
      </c>
      <c r="D202" s="61" t="s">
        <v>402</v>
      </c>
      <c r="E202" s="35" t="s">
        <v>412</v>
      </c>
      <c r="F202" s="35" t="s">
        <v>166</v>
      </c>
      <c r="G202" s="35" t="s">
        <v>230</v>
      </c>
      <c r="H202" s="10" t="s">
        <v>919</v>
      </c>
      <c r="I202" s="11" t="s">
        <v>919</v>
      </c>
      <c r="J202" s="10" t="s">
        <v>919</v>
      </c>
      <c r="K202" s="38" t="s">
        <v>1373</v>
      </c>
    </row>
    <row r="203" spans="1:11" s="63" customFormat="1" x14ac:dyDescent="0.35">
      <c r="A203" s="62"/>
      <c r="B203" s="35" t="s">
        <v>231</v>
      </c>
      <c r="C203" s="11" t="s">
        <v>1461</v>
      </c>
      <c r="D203" s="61" t="s">
        <v>402</v>
      </c>
      <c r="E203" s="35" t="s">
        <v>412</v>
      </c>
      <c r="F203" s="35" t="s">
        <v>166</v>
      </c>
      <c r="G203" s="35" t="s">
        <v>232</v>
      </c>
      <c r="H203" s="10" t="s">
        <v>919</v>
      </c>
      <c r="I203" s="11" t="s">
        <v>919</v>
      </c>
      <c r="J203" s="10" t="s">
        <v>919</v>
      </c>
      <c r="K203" s="38" t="s">
        <v>1374</v>
      </c>
    </row>
    <row r="204" spans="1:11" s="63" customFormat="1" x14ac:dyDescent="0.35">
      <c r="A204" s="62"/>
      <c r="B204" s="35" t="s">
        <v>233</v>
      </c>
      <c r="C204" s="11" t="s">
        <v>1461</v>
      </c>
      <c r="D204" s="61" t="s">
        <v>402</v>
      </c>
      <c r="E204" s="35" t="s">
        <v>412</v>
      </c>
      <c r="F204" s="35" t="s">
        <v>166</v>
      </c>
      <c r="G204" s="35" t="s">
        <v>232</v>
      </c>
      <c r="H204" s="10" t="s">
        <v>919</v>
      </c>
      <c r="I204" s="11" t="s">
        <v>919</v>
      </c>
      <c r="J204" s="10" t="s">
        <v>919</v>
      </c>
      <c r="K204" s="38" t="s">
        <v>1375</v>
      </c>
    </row>
    <row r="205" spans="1:11" s="63" customFormat="1" x14ac:dyDescent="0.35">
      <c r="A205" s="62"/>
      <c r="B205" s="35" t="s">
        <v>235</v>
      </c>
      <c r="C205" s="11" t="s">
        <v>1461</v>
      </c>
      <c r="D205" s="61" t="s">
        <v>402</v>
      </c>
      <c r="E205" s="35" t="s">
        <v>412</v>
      </c>
      <c r="F205" s="35" t="s">
        <v>166</v>
      </c>
      <c r="G205" s="35" t="s">
        <v>232</v>
      </c>
      <c r="H205" s="10" t="s">
        <v>919</v>
      </c>
      <c r="I205" s="11" t="s">
        <v>919</v>
      </c>
      <c r="J205" s="10" t="s">
        <v>919</v>
      </c>
      <c r="K205" s="38" t="s">
        <v>1377</v>
      </c>
    </row>
    <row r="206" spans="1:11" s="63" customFormat="1" x14ac:dyDescent="0.35">
      <c r="A206" s="62"/>
      <c r="B206" s="35" t="s">
        <v>238</v>
      </c>
      <c r="C206" s="11" t="s">
        <v>1461</v>
      </c>
      <c r="D206" s="61" t="s">
        <v>402</v>
      </c>
      <c r="E206" s="35" t="s">
        <v>412</v>
      </c>
      <c r="F206" s="35" t="s">
        <v>166</v>
      </c>
      <c r="G206" s="35" t="s">
        <v>237</v>
      </c>
      <c r="H206" s="10" t="s">
        <v>919</v>
      </c>
      <c r="I206" s="11" t="s">
        <v>919</v>
      </c>
      <c r="J206" s="10" t="s">
        <v>919</v>
      </c>
      <c r="K206" s="38" t="s">
        <v>1378</v>
      </c>
    </row>
    <row r="207" spans="1:11" s="63" customFormat="1" x14ac:dyDescent="0.35">
      <c r="A207" s="62"/>
      <c r="B207" s="35" t="s">
        <v>240</v>
      </c>
      <c r="C207" s="11" t="s">
        <v>1461</v>
      </c>
      <c r="D207" s="61" t="s">
        <v>402</v>
      </c>
      <c r="E207" s="35" t="s">
        <v>412</v>
      </c>
      <c r="F207" s="35" t="s">
        <v>166</v>
      </c>
      <c r="G207" s="35" t="s">
        <v>241</v>
      </c>
      <c r="H207" s="10" t="s">
        <v>919</v>
      </c>
      <c r="I207" s="11" t="s">
        <v>919</v>
      </c>
      <c r="J207" s="38" t="s">
        <v>1117</v>
      </c>
      <c r="K207" s="38" t="s">
        <v>1380</v>
      </c>
    </row>
    <row r="208" spans="1:11" s="63" customFormat="1" x14ac:dyDescent="0.35">
      <c r="A208" s="62"/>
      <c r="B208" s="35" t="s">
        <v>244</v>
      </c>
      <c r="C208" s="11" t="s">
        <v>1461</v>
      </c>
      <c r="D208" s="61" t="s">
        <v>402</v>
      </c>
      <c r="E208" s="35" t="s">
        <v>412</v>
      </c>
      <c r="F208" s="35" t="s">
        <v>166</v>
      </c>
      <c r="G208" s="35" t="s">
        <v>241</v>
      </c>
      <c r="H208" s="10" t="s">
        <v>919</v>
      </c>
      <c r="I208" s="11" t="s">
        <v>919</v>
      </c>
      <c r="J208" s="38" t="s">
        <v>1119</v>
      </c>
      <c r="K208" s="38" t="s">
        <v>1383</v>
      </c>
    </row>
    <row r="209" spans="1:11" s="63" customFormat="1" x14ac:dyDescent="0.35">
      <c r="A209" s="62"/>
      <c r="B209" s="35" t="s">
        <v>251</v>
      </c>
      <c r="C209" s="11" t="s">
        <v>1461</v>
      </c>
      <c r="D209" s="61" t="s">
        <v>402</v>
      </c>
      <c r="E209" s="35" t="s">
        <v>412</v>
      </c>
      <c r="F209" s="35" t="s">
        <v>166</v>
      </c>
      <c r="G209" s="35" t="s">
        <v>250</v>
      </c>
      <c r="H209" s="10" t="s">
        <v>919</v>
      </c>
      <c r="I209" s="11" t="s">
        <v>919</v>
      </c>
      <c r="J209" s="10" t="s">
        <v>919</v>
      </c>
      <c r="K209" s="38" t="s">
        <v>1388</v>
      </c>
    </row>
    <row r="210" spans="1:11" s="63" customFormat="1" x14ac:dyDescent="0.35">
      <c r="A210" s="62"/>
      <c r="B210" s="35" t="s">
        <v>271</v>
      </c>
      <c r="C210" s="11" t="s">
        <v>1461</v>
      </c>
      <c r="D210" s="61" t="s">
        <v>402</v>
      </c>
      <c r="E210" s="35" t="s">
        <v>412</v>
      </c>
      <c r="F210" s="35" t="s">
        <v>166</v>
      </c>
      <c r="G210" s="35" t="s">
        <v>272</v>
      </c>
      <c r="H210" s="10" t="s">
        <v>919</v>
      </c>
      <c r="I210" s="11" t="s">
        <v>919</v>
      </c>
      <c r="J210" s="10" t="s">
        <v>919</v>
      </c>
      <c r="K210" s="38" t="s">
        <v>1401</v>
      </c>
    </row>
    <row r="211" spans="1:11" s="63" customFormat="1" x14ac:dyDescent="0.35">
      <c r="A211" s="62"/>
      <c r="B211" s="35" t="s">
        <v>280</v>
      </c>
      <c r="C211" s="11" t="s">
        <v>1461</v>
      </c>
      <c r="D211" s="61" t="s">
        <v>402</v>
      </c>
      <c r="E211" s="35" t="s">
        <v>412</v>
      </c>
      <c r="F211" s="35" t="s">
        <v>166</v>
      </c>
      <c r="G211" s="35" t="s">
        <v>208</v>
      </c>
      <c r="H211" s="10" t="s">
        <v>919</v>
      </c>
      <c r="I211" s="11" t="s">
        <v>919</v>
      </c>
      <c r="J211" s="38" t="s">
        <v>1133</v>
      </c>
      <c r="K211" s="38" t="s">
        <v>1405</v>
      </c>
    </row>
    <row r="212" spans="1:11" s="63" customFormat="1" x14ac:dyDescent="0.35">
      <c r="A212" s="62"/>
      <c r="B212" s="35" t="s">
        <v>282</v>
      </c>
      <c r="C212" s="11" t="s">
        <v>14</v>
      </c>
      <c r="D212" s="61" t="s">
        <v>402</v>
      </c>
      <c r="E212" s="35" t="s">
        <v>412</v>
      </c>
      <c r="F212" s="35" t="s">
        <v>166</v>
      </c>
      <c r="G212" s="35" t="s">
        <v>283</v>
      </c>
      <c r="H212" s="10" t="s">
        <v>919</v>
      </c>
      <c r="I212" s="11" t="s">
        <v>919</v>
      </c>
      <c r="J212" s="10" t="s">
        <v>919</v>
      </c>
      <c r="K212" s="38" t="s">
        <v>1407</v>
      </c>
    </row>
    <row r="213" spans="1:11" s="63" customFormat="1" ht="15.65" customHeight="1" x14ac:dyDescent="0.35">
      <c r="A213" s="62"/>
      <c r="B213" s="35" t="s">
        <v>205</v>
      </c>
      <c r="C213" s="11" t="s">
        <v>1461</v>
      </c>
      <c r="D213" s="61" t="s">
        <v>402</v>
      </c>
      <c r="E213" s="35" t="s">
        <v>412</v>
      </c>
      <c r="F213" s="35" t="s">
        <v>166</v>
      </c>
      <c r="G213" s="35" t="s">
        <v>206</v>
      </c>
      <c r="H213" s="10" t="s">
        <v>919</v>
      </c>
      <c r="I213" s="11" t="s">
        <v>919</v>
      </c>
      <c r="J213" s="38" t="s">
        <v>1101</v>
      </c>
      <c r="K213" s="10" t="s">
        <v>919</v>
      </c>
    </row>
    <row r="214" spans="1:11" s="63" customFormat="1" x14ac:dyDescent="0.35">
      <c r="A214" s="62"/>
      <c r="B214" s="35" t="s">
        <v>207</v>
      </c>
      <c r="C214" s="11" t="s">
        <v>1461</v>
      </c>
      <c r="D214" s="61" t="s">
        <v>402</v>
      </c>
      <c r="E214" s="35" t="s">
        <v>412</v>
      </c>
      <c r="F214" s="35" t="s">
        <v>166</v>
      </c>
      <c r="G214" s="35" t="s">
        <v>208</v>
      </c>
      <c r="H214" s="10" t="s">
        <v>919</v>
      </c>
      <c r="I214" s="11" t="s">
        <v>919</v>
      </c>
      <c r="J214" s="38" t="s">
        <v>1102</v>
      </c>
      <c r="K214" s="10" t="s">
        <v>919</v>
      </c>
    </row>
    <row r="215" spans="1:11" s="63" customFormat="1" x14ac:dyDescent="0.35">
      <c r="A215" s="62"/>
      <c r="B215" s="35" t="s">
        <v>268</v>
      </c>
      <c r="C215" s="11" t="s">
        <v>1461</v>
      </c>
      <c r="D215" s="64" t="s">
        <v>393</v>
      </c>
      <c r="E215" s="35" t="s">
        <v>412</v>
      </c>
      <c r="F215" s="35" t="s">
        <v>166</v>
      </c>
      <c r="G215" s="35" t="s">
        <v>266</v>
      </c>
      <c r="H215" s="38" t="s">
        <v>667</v>
      </c>
      <c r="I215" s="39" t="s">
        <v>869</v>
      </c>
      <c r="J215" s="38" t="s">
        <v>1129</v>
      </c>
      <c r="K215" s="38" t="s">
        <v>1399</v>
      </c>
    </row>
    <row r="216" spans="1:11" s="63" customFormat="1" x14ac:dyDescent="0.35">
      <c r="A216" s="62"/>
      <c r="B216" s="35" t="s">
        <v>211</v>
      </c>
      <c r="C216" s="11" t="s">
        <v>1461</v>
      </c>
      <c r="D216" s="64" t="s">
        <v>393</v>
      </c>
      <c r="E216" s="35" t="s">
        <v>412</v>
      </c>
      <c r="F216" s="35" t="s">
        <v>166</v>
      </c>
      <c r="G216" s="35" t="s">
        <v>210</v>
      </c>
      <c r="H216" s="38" t="s">
        <v>647</v>
      </c>
      <c r="I216" s="11" t="s">
        <v>919</v>
      </c>
      <c r="J216" s="38" t="s">
        <v>1104</v>
      </c>
      <c r="K216" s="10" t="s">
        <v>919</v>
      </c>
    </row>
    <row r="217" spans="1:11" s="63" customFormat="1" x14ac:dyDescent="0.35">
      <c r="A217" s="62"/>
      <c r="B217" s="35" t="s">
        <v>249</v>
      </c>
      <c r="C217" s="11" t="s">
        <v>1461</v>
      </c>
      <c r="D217" s="64" t="s">
        <v>393</v>
      </c>
      <c r="E217" s="35" t="s">
        <v>412</v>
      </c>
      <c r="F217" s="35" t="s">
        <v>166</v>
      </c>
      <c r="G217" s="35" t="s">
        <v>250</v>
      </c>
      <c r="H217" s="10" t="s">
        <v>919</v>
      </c>
      <c r="I217" s="11" t="s">
        <v>919</v>
      </c>
      <c r="J217" s="38" t="s">
        <v>1120</v>
      </c>
      <c r="K217" s="38" t="s">
        <v>1387</v>
      </c>
    </row>
    <row r="218" spans="1:11" s="63" customFormat="1" x14ac:dyDescent="0.35">
      <c r="A218" s="62"/>
      <c r="B218" s="35" t="s">
        <v>203</v>
      </c>
      <c r="C218" s="11" t="s">
        <v>1461</v>
      </c>
      <c r="D218" s="61" t="s">
        <v>398</v>
      </c>
      <c r="E218" s="35" t="s">
        <v>412</v>
      </c>
      <c r="F218" s="35" t="s">
        <v>166</v>
      </c>
      <c r="G218" s="35" t="s">
        <v>204</v>
      </c>
      <c r="H218" s="10" t="s">
        <v>919</v>
      </c>
      <c r="I218" s="11" t="s">
        <v>919</v>
      </c>
      <c r="J218" s="38" t="s">
        <v>1100</v>
      </c>
      <c r="K218" s="10" t="s">
        <v>919</v>
      </c>
    </row>
    <row r="219" spans="1:11" s="63" customFormat="1" x14ac:dyDescent="0.35">
      <c r="A219" s="62"/>
      <c r="B219" s="35" t="s">
        <v>273</v>
      </c>
      <c r="C219" s="11" t="s">
        <v>1461</v>
      </c>
      <c r="D219" s="61" t="s">
        <v>400</v>
      </c>
      <c r="E219" s="35" t="s">
        <v>412</v>
      </c>
      <c r="F219" s="35" t="s">
        <v>166</v>
      </c>
      <c r="G219" s="35" t="s">
        <v>274</v>
      </c>
      <c r="H219" s="38" t="s">
        <v>669</v>
      </c>
      <c r="I219" s="39" t="s">
        <v>870</v>
      </c>
      <c r="J219" s="38" t="s">
        <v>1131</v>
      </c>
      <c r="K219" s="38" t="s">
        <v>1402</v>
      </c>
    </row>
    <row r="220" spans="1:11" s="63" customFormat="1" x14ac:dyDescent="0.35">
      <c r="A220" s="62"/>
      <c r="B220" s="35" t="s">
        <v>220</v>
      </c>
      <c r="C220" s="11" t="s">
        <v>1461</v>
      </c>
      <c r="D220" s="61" t="s">
        <v>400</v>
      </c>
      <c r="E220" s="35" t="s">
        <v>412</v>
      </c>
      <c r="F220" s="35" t="s">
        <v>166</v>
      </c>
      <c r="G220" s="35" t="s">
        <v>219</v>
      </c>
      <c r="H220" s="38" t="s">
        <v>652</v>
      </c>
      <c r="I220" s="11" t="s">
        <v>919</v>
      </c>
      <c r="J220" s="38" t="s">
        <v>1109</v>
      </c>
      <c r="K220" s="38" t="s">
        <v>1367</v>
      </c>
    </row>
    <row r="221" spans="1:11" s="63" customFormat="1" x14ac:dyDescent="0.35">
      <c r="A221" s="62"/>
      <c r="B221" s="35" t="s">
        <v>215</v>
      </c>
      <c r="C221" s="11" t="s">
        <v>1461</v>
      </c>
      <c r="D221" s="61" t="s">
        <v>400</v>
      </c>
      <c r="E221" s="35" t="s">
        <v>412</v>
      </c>
      <c r="F221" s="35" t="s">
        <v>166</v>
      </c>
      <c r="G221" s="35" t="s">
        <v>216</v>
      </c>
      <c r="H221" s="38" t="s">
        <v>650</v>
      </c>
      <c r="I221" s="11" t="s">
        <v>919</v>
      </c>
      <c r="J221" s="38" t="s">
        <v>1107</v>
      </c>
      <c r="K221" s="38" t="s">
        <v>1365</v>
      </c>
    </row>
    <row r="222" spans="1:11" s="63" customFormat="1" x14ac:dyDescent="0.35">
      <c r="A222" s="62"/>
      <c r="B222" s="35" t="s">
        <v>278</v>
      </c>
      <c r="C222" s="11" t="s">
        <v>1461</v>
      </c>
      <c r="D222" s="61" t="s">
        <v>400</v>
      </c>
      <c r="E222" s="35" t="s">
        <v>412</v>
      </c>
      <c r="F222" s="35" t="s">
        <v>166</v>
      </c>
      <c r="G222" s="35" t="s">
        <v>279</v>
      </c>
      <c r="H222" s="10" t="s">
        <v>919</v>
      </c>
      <c r="I222" s="11" t="s">
        <v>919</v>
      </c>
      <c r="J222" s="10" t="s">
        <v>919</v>
      </c>
      <c r="K222" s="38" t="s">
        <v>1404</v>
      </c>
    </row>
    <row r="223" spans="1:11" s="63" customFormat="1" x14ac:dyDescent="0.35">
      <c r="A223" s="62"/>
      <c r="B223" s="35" t="s">
        <v>159</v>
      </c>
      <c r="C223" s="11" t="s">
        <v>14</v>
      </c>
      <c r="D223" s="61" t="s">
        <v>388</v>
      </c>
      <c r="E223" s="35" t="s">
        <v>419</v>
      </c>
      <c r="F223" s="35" t="s">
        <v>12</v>
      </c>
      <c r="G223" s="35" t="s">
        <v>158</v>
      </c>
      <c r="H223" s="38" t="s">
        <v>615</v>
      </c>
      <c r="I223" s="39" t="s">
        <v>837</v>
      </c>
      <c r="J223" s="38" t="s">
        <v>1066</v>
      </c>
      <c r="K223" s="10" t="s">
        <v>919</v>
      </c>
    </row>
    <row r="224" spans="1:11" s="63" customFormat="1" x14ac:dyDescent="0.35">
      <c r="A224" s="62"/>
      <c r="B224" s="35" t="s">
        <v>157</v>
      </c>
      <c r="C224" s="11" t="s">
        <v>14</v>
      </c>
      <c r="D224" s="61" t="s">
        <v>388</v>
      </c>
      <c r="E224" s="35" t="s">
        <v>419</v>
      </c>
      <c r="F224" s="35" t="s">
        <v>59</v>
      </c>
      <c r="G224" s="35" t="s">
        <v>5</v>
      </c>
      <c r="H224" s="38" t="s">
        <v>614</v>
      </c>
      <c r="I224" s="39" t="s">
        <v>836</v>
      </c>
      <c r="J224" s="38" t="s">
        <v>1065</v>
      </c>
      <c r="K224" s="38" t="s">
        <v>1328</v>
      </c>
    </row>
    <row r="225" spans="1:11" s="63" customFormat="1" x14ac:dyDescent="0.35">
      <c r="A225" s="62"/>
      <c r="B225" s="35" t="s">
        <v>160</v>
      </c>
      <c r="C225" s="11" t="s">
        <v>14</v>
      </c>
      <c r="D225" s="61" t="s">
        <v>388</v>
      </c>
      <c r="E225" s="35" t="s">
        <v>419</v>
      </c>
      <c r="F225" s="35" t="s">
        <v>12</v>
      </c>
      <c r="G225" s="35" t="s">
        <v>158</v>
      </c>
      <c r="H225" s="38" t="s">
        <v>616</v>
      </c>
      <c r="I225" s="39" t="s">
        <v>838</v>
      </c>
      <c r="J225" s="38" t="s">
        <v>1067</v>
      </c>
      <c r="K225" s="10" t="s">
        <v>919</v>
      </c>
    </row>
    <row r="226" spans="1:11" s="63" customFormat="1" x14ac:dyDescent="0.35">
      <c r="A226" s="62"/>
      <c r="B226" s="35" t="s">
        <v>154</v>
      </c>
      <c r="C226" s="11" t="s">
        <v>14</v>
      </c>
      <c r="D226" s="61" t="s">
        <v>388</v>
      </c>
      <c r="E226" s="35" t="s">
        <v>419</v>
      </c>
      <c r="F226" s="35" t="s">
        <v>59</v>
      </c>
      <c r="G226" s="35" t="s">
        <v>5</v>
      </c>
      <c r="H226" s="38" t="s">
        <v>611</v>
      </c>
      <c r="I226" s="39" t="s">
        <v>833</v>
      </c>
      <c r="J226" s="38" t="s">
        <v>1062</v>
      </c>
      <c r="K226" s="38" t="s">
        <v>1325</v>
      </c>
    </row>
    <row r="227" spans="1:11" s="63" customFormat="1" x14ac:dyDescent="0.35">
      <c r="A227" s="62"/>
      <c r="B227" s="35" t="s">
        <v>153</v>
      </c>
      <c r="C227" s="11" t="s">
        <v>14</v>
      </c>
      <c r="D227" s="61" t="s">
        <v>388</v>
      </c>
      <c r="E227" s="35" t="s">
        <v>419</v>
      </c>
      <c r="F227" s="35" t="s">
        <v>59</v>
      </c>
      <c r="G227" s="35" t="s">
        <v>5</v>
      </c>
      <c r="H227" s="38" t="s">
        <v>610</v>
      </c>
      <c r="I227" s="39" t="s">
        <v>832</v>
      </c>
      <c r="J227" s="38" t="s">
        <v>1061</v>
      </c>
      <c r="K227" s="38" t="s">
        <v>1324</v>
      </c>
    </row>
    <row r="228" spans="1:11" s="63" customFormat="1" x14ac:dyDescent="0.35">
      <c r="A228" s="62"/>
      <c r="B228" s="35" t="s">
        <v>151</v>
      </c>
      <c r="C228" s="11" t="s">
        <v>14</v>
      </c>
      <c r="D228" s="61" t="s">
        <v>388</v>
      </c>
      <c r="E228" s="35" t="s">
        <v>419</v>
      </c>
      <c r="F228" s="35" t="s">
        <v>59</v>
      </c>
      <c r="G228" s="35" t="s">
        <v>5</v>
      </c>
      <c r="H228" s="38" t="s">
        <v>609</v>
      </c>
      <c r="I228" s="39" t="s">
        <v>831</v>
      </c>
      <c r="J228" s="38" t="s">
        <v>1059</v>
      </c>
      <c r="K228" s="10" t="s">
        <v>919</v>
      </c>
    </row>
    <row r="229" spans="1:11" s="63" customFormat="1" x14ac:dyDescent="0.35">
      <c r="A229" s="62"/>
      <c r="B229" s="35" t="s">
        <v>149</v>
      </c>
      <c r="C229" s="11" t="s">
        <v>14</v>
      </c>
      <c r="D229" s="61" t="s">
        <v>388</v>
      </c>
      <c r="E229" s="35" t="s">
        <v>419</v>
      </c>
      <c r="F229" s="35" t="s">
        <v>59</v>
      </c>
      <c r="G229" s="35" t="s">
        <v>5</v>
      </c>
      <c r="H229" s="38" t="s">
        <v>607</v>
      </c>
      <c r="I229" s="39" t="s">
        <v>829</v>
      </c>
      <c r="J229" s="38" t="s">
        <v>1057</v>
      </c>
      <c r="K229" s="38" t="s">
        <v>1321</v>
      </c>
    </row>
    <row r="230" spans="1:11" s="63" customFormat="1" x14ac:dyDescent="0.35">
      <c r="A230" s="62"/>
      <c r="B230" s="35" t="s">
        <v>148</v>
      </c>
      <c r="C230" s="11" t="s">
        <v>14</v>
      </c>
      <c r="D230" s="61" t="s">
        <v>388</v>
      </c>
      <c r="E230" s="35" t="s">
        <v>419</v>
      </c>
      <c r="F230" s="35" t="s">
        <v>59</v>
      </c>
      <c r="G230" s="35" t="s">
        <v>5</v>
      </c>
      <c r="H230" s="38" t="s">
        <v>606</v>
      </c>
      <c r="I230" s="39" t="s">
        <v>828</v>
      </c>
      <c r="J230" s="38" t="s">
        <v>1056</v>
      </c>
      <c r="K230" s="10" t="s">
        <v>919</v>
      </c>
    </row>
    <row r="231" spans="1:11" s="63" customFormat="1" x14ac:dyDescent="0.35">
      <c r="A231" s="62"/>
      <c r="B231" s="35" t="s">
        <v>147</v>
      </c>
      <c r="C231" s="11" t="s">
        <v>14</v>
      </c>
      <c r="D231" s="61" t="s">
        <v>388</v>
      </c>
      <c r="E231" s="35" t="s">
        <v>419</v>
      </c>
      <c r="F231" s="35" t="s">
        <v>59</v>
      </c>
      <c r="G231" s="35" t="s">
        <v>5</v>
      </c>
      <c r="H231" s="38" t="s">
        <v>605</v>
      </c>
      <c r="I231" s="39" t="s">
        <v>827</v>
      </c>
      <c r="J231" s="38" t="s">
        <v>1055</v>
      </c>
      <c r="K231" s="10" t="s">
        <v>919</v>
      </c>
    </row>
    <row r="232" spans="1:11" s="63" customFormat="1" x14ac:dyDescent="0.35">
      <c r="A232" s="62"/>
      <c r="B232" s="35" t="s">
        <v>146</v>
      </c>
      <c r="C232" s="11" t="s">
        <v>14</v>
      </c>
      <c r="D232" s="61" t="s">
        <v>388</v>
      </c>
      <c r="E232" s="35" t="s">
        <v>419</v>
      </c>
      <c r="F232" s="35" t="s">
        <v>59</v>
      </c>
      <c r="G232" s="35" t="s">
        <v>5</v>
      </c>
      <c r="H232" s="38" t="s">
        <v>604</v>
      </c>
      <c r="I232" s="39" t="s">
        <v>826</v>
      </c>
      <c r="J232" s="38" t="s">
        <v>1054</v>
      </c>
      <c r="K232" s="38" t="s">
        <v>1320</v>
      </c>
    </row>
    <row r="233" spans="1:11" s="63" customFormat="1" x14ac:dyDescent="0.35">
      <c r="A233" s="62"/>
      <c r="B233" s="35" t="s">
        <v>145</v>
      </c>
      <c r="C233" s="11" t="s">
        <v>14</v>
      </c>
      <c r="D233" s="61" t="s">
        <v>388</v>
      </c>
      <c r="E233" s="35" t="s">
        <v>419</v>
      </c>
      <c r="F233" s="35" t="s">
        <v>59</v>
      </c>
      <c r="G233" s="35" t="s">
        <v>5</v>
      </c>
      <c r="H233" s="38" t="s">
        <v>603</v>
      </c>
      <c r="I233" s="39" t="s">
        <v>825</v>
      </c>
      <c r="J233" s="38" t="s">
        <v>1053</v>
      </c>
      <c r="K233" s="38" t="s">
        <v>1319</v>
      </c>
    </row>
    <row r="234" spans="1:11" s="63" customFormat="1" x14ac:dyDescent="0.35">
      <c r="A234" s="62"/>
      <c r="B234" s="35" t="s">
        <v>141</v>
      </c>
      <c r="C234" s="11" t="s">
        <v>14</v>
      </c>
      <c r="D234" s="61" t="s">
        <v>388</v>
      </c>
      <c r="E234" s="35" t="s">
        <v>419</v>
      </c>
      <c r="F234" s="35" t="s">
        <v>59</v>
      </c>
      <c r="G234" s="35" t="s">
        <v>5</v>
      </c>
      <c r="H234" s="38" t="s">
        <v>601</v>
      </c>
      <c r="I234" s="39" t="s">
        <v>822</v>
      </c>
      <c r="J234" s="38" t="s">
        <v>1050</v>
      </c>
      <c r="K234" s="38" t="s">
        <v>1316</v>
      </c>
    </row>
    <row r="235" spans="1:11" s="63" customFormat="1" x14ac:dyDescent="0.35">
      <c r="A235" s="62"/>
      <c r="B235" s="35" t="s">
        <v>138</v>
      </c>
      <c r="C235" s="11" t="s">
        <v>14</v>
      </c>
      <c r="D235" s="61" t="s">
        <v>388</v>
      </c>
      <c r="E235" s="35" t="s">
        <v>419</v>
      </c>
      <c r="F235" s="35" t="s">
        <v>59</v>
      </c>
      <c r="G235" s="35" t="s">
        <v>5</v>
      </c>
      <c r="H235" s="38" t="s">
        <v>599</v>
      </c>
      <c r="I235" s="11" t="s">
        <v>919</v>
      </c>
      <c r="J235" s="38" t="s">
        <v>1049</v>
      </c>
      <c r="K235" s="38" t="s">
        <v>1313</v>
      </c>
    </row>
    <row r="236" spans="1:11" s="63" customFormat="1" x14ac:dyDescent="0.35">
      <c r="A236" s="62"/>
      <c r="B236" s="35" t="s">
        <v>136</v>
      </c>
      <c r="C236" s="11" t="s">
        <v>14</v>
      </c>
      <c r="D236" s="61" t="s">
        <v>388</v>
      </c>
      <c r="E236" s="35" t="s">
        <v>419</v>
      </c>
      <c r="F236" s="35" t="s">
        <v>59</v>
      </c>
      <c r="G236" s="35" t="s">
        <v>5</v>
      </c>
      <c r="H236" s="38" t="s">
        <v>597</v>
      </c>
      <c r="I236" s="39" t="s">
        <v>818</v>
      </c>
      <c r="J236" s="38" t="s">
        <v>1047</v>
      </c>
      <c r="K236" s="10" t="s">
        <v>919</v>
      </c>
    </row>
    <row r="237" spans="1:11" s="63" customFormat="1" x14ac:dyDescent="0.35">
      <c r="A237" s="62"/>
      <c r="B237" s="35" t="s">
        <v>135</v>
      </c>
      <c r="C237" s="11" t="s">
        <v>14</v>
      </c>
      <c r="D237" s="61" t="s">
        <v>388</v>
      </c>
      <c r="E237" s="35" t="s">
        <v>419</v>
      </c>
      <c r="F237" s="35" t="s">
        <v>59</v>
      </c>
      <c r="G237" s="35" t="s">
        <v>5</v>
      </c>
      <c r="H237" s="38" t="s">
        <v>596</v>
      </c>
      <c r="I237" s="39" t="s">
        <v>817</v>
      </c>
      <c r="J237" s="38" t="s">
        <v>1046</v>
      </c>
      <c r="K237" s="38" t="s">
        <v>1311</v>
      </c>
    </row>
    <row r="238" spans="1:11" s="63" customFormat="1" x14ac:dyDescent="0.35">
      <c r="A238" s="62"/>
      <c r="B238" s="35" t="s">
        <v>60</v>
      </c>
      <c r="C238" s="11" t="s">
        <v>14</v>
      </c>
      <c r="D238" s="61" t="s">
        <v>388</v>
      </c>
      <c r="E238" s="35" t="s">
        <v>419</v>
      </c>
      <c r="F238" s="35" t="s">
        <v>59</v>
      </c>
      <c r="G238" s="35" t="s">
        <v>61</v>
      </c>
      <c r="H238" s="10" t="s">
        <v>919</v>
      </c>
      <c r="I238" s="11" t="s">
        <v>919</v>
      </c>
      <c r="J238" s="10" t="s">
        <v>919</v>
      </c>
      <c r="K238" s="38" t="s">
        <v>1253</v>
      </c>
    </row>
    <row r="239" spans="1:11" s="63" customFormat="1" x14ac:dyDescent="0.35">
      <c r="A239" s="62"/>
      <c r="B239" s="35" t="s">
        <v>126</v>
      </c>
      <c r="C239" s="11" t="s">
        <v>14</v>
      </c>
      <c r="D239" s="61" t="s">
        <v>388</v>
      </c>
      <c r="E239" s="35" t="s">
        <v>419</v>
      </c>
      <c r="F239" s="35" t="s">
        <v>59</v>
      </c>
      <c r="G239" s="35" t="s">
        <v>5</v>
      </c>
      <c r="H239" s="10" t="s">
        <v>919</v>
      </c>
      <c r="I239" s="39" t="s">
        <v>813</v>
      </c>
      <c r="J239" s="38" t="s">
        <v>1039</v>
      </c>
      <c r="K239" s="38" t="s">
        <v>1305</v>
      </c>
    </row>
    <row r="240" spans="1:11" s="63" customFormat="1" x14ac:dyDescent="0.35">
      <c r="A240" s="62"/>
      <c r="B240" s="35" t="s">
        <v>139</v>
      </c>
      <c r="C240" s="11" t="s">
        <v>14</v>
      </c>
      <c r="D240" s="61" t="s">
        <v>388</v>
      </c>
      <c r="E240" s="35" t="s">
        <v>419</v>
      </c>
      <c r="F240" s="35" t="s">
        <v>59</v>
      </c>
      <c r="G240" s="35" t="s">
        <v>5</v>
      </c>
      <c r="H240" s="10" t="s">
        <v>919</v>
      </c>
      <c r="I240" s="39" t="s">
        <v>820</v>
      </c>
      <c r="J240" s="10" t="s">
        <v>919</v>
      </c>
      <c r="K240" s="38" t="s">
        <v>1314</v>
      </c>
    </row>
    <row r="241" spans="1:11" s="63" customFormat="1" x14ac:dyDescent="0.35">
      <c r="A241" s="62"/>
      <c r="B241" s="35" t="s">
        <v>131</v>
      </c>
      <c r="C241" s="11" t="s">
        <v>14</v>
      </c>
      <c r="D241" s="61" t="s">
        <v>388</v>
      </c>
      <c r="E241" s="35" t="s">
        <v>419</v>
      </c>
      <c r="F241" s="35" t="s">
        <v>59</v>
      </c>
      <c r="G241" s="35" t="s">
        <v>5</v>
      </c>
      <c r="H241" s="10" t="s">
        <v>919</v>
      </c>
      <c r="I241" s="39" t="s">
        <v>815</v>
      </c>
      <c r="J241" s="38" t="s">
        <v>1043</v>
      </c>
      <c r="K241" s="10" t="s">
        <v>919</v>
      </c>
    </row>
    <row r="242" spans="1:11" s="63" customFormat="1" x14ac:dyDescent="0.35">
      <c r="A242" s="62"/>
      <c r="B242" s="35" t="s">
        <v>144</v>
      </c>
      <c r="C242" s="11" t="s">
        <v>14</v>
      </c>
      <c r="D242" s="61" t="s">
        <v>388</v>
      </c>
      <c r="E242" s="35" t="s">
        <v>419</v>
      </c>
      <c r="F242" s="35" t="s">
        <v>59</v>
      </c>
      <c r="G242" s="35" t="s">
        <v>5</v>
      </c>
      <c r="H242" s="10" t="s">
        <v>919</v>
      </c>
      <c r="I242" s="39" t="s">
        <v>824</v>
      </c>
      <c r="J242" s="38" t="s">
        <v>1052</v>
      </c>
      <c r="K242" s="10" t="s">
        <v>919</v>
      </c>
    </row>
    <row r="243" spans="1:11" s="63" customFormat="1" x14ac:dyDescent="0.35">
      <c r="A243" s="62"/>
      <c r="B243" s="35" t="s">
        <v>150</v>
      </c>
      <c r="C243" s="11" t="s">
        <v>14</v>
      </c>
      <c r="D243" s="61" t="s">
        <v>402</v>
      </c>
      <c r="E243" s="35" t="s">
        <v>419</v>
      </c>
      <c r="F243" s="35" t="s">
        <v>59</v>
      </c>
      <c r="G243" s="35" t="s">
        <v>5</v>
      </c>
      <c r="H243" s="38" t="s">
        <v>608</v>
      </c>
      <c r="I243" s="39" t="s">
        <v>830</v>
      </c>
      <c r="J243" s="38" t="s">
        <v>1058</v>
      </c>
      <c r="K243" s="38" t="s">
        <v>1322</v>
      </c>
    </row>
    <row r="244" spans="1:11" s="63" customFormat="1" x14ac:dyDescent="0.35">
      <c r="A244" s="62"/>
      <c r="B244" s="35" t="s">
        <v>140</v>
      </c>
      <c r="C244" s="11" t="s">
        <v>14</v>
      </c>
      <c r="D244" s="61" t="s">
        <v>402</v>
      </c>
      <c r="E244" s="35" t="s">
        <v>419</v>
      </c>
      <c r="F244" s="35" t="s">
        <v>59</v>
      </c>
      <c r="G244" s="35" t="s">
        <v>5</v>
      </c>
      <c r="H244" s="38" t="s">
        <v>600</v>
      </c>
      <c r="I244" s="39" t="s">
        <v>821</v>
      </c>
      <c r="J244" s="10" t="s">
        <v>919</v>
      </c>
      <c r="K244" s="38" t="s">
        <v>1315</v>
      </c>
    </row>
    <row r="245" spans="1:11" s="63" customFormat="1" x14ac:dyDescent="0.35">
      <c r="A245" s="62"/>
      <c r="B245" s="35" t="s">
        <v>129</v>
      </c>
      <c r="C245" s="11" t="s">
        <v>14</v>
      </c>
      <c r="D245" s="61" t="s">
        <v>402</v>
      </c>
      <c r="E245" s="35" t="s">
        <v>419</v>
      </c>
      <c r="F245" s="35" t="s">
        <v>59</v>
      </c>
      <c r="G245" s="35" t="s">
        <v>5</v>
      </c>
      <c r="H245" s="38" t="s">
        <v>593</v>
      </c>
      <c r="I245" s="11" t="s">
        <v>919</v>
      </c>
      <c r="J245" s="38" t="s">
        <v>1041</v>
      </c>
      <c r="K245" s="38" t="s">
        <v>1307</v>
      </c>
    </row>
    <row r="246" spans="1:11" s="3" customFormat="1" x14ac:dyDescent="0.35">
      <c r="A246" s="21"/>
      <c r="B246" s="35" t="s">
        <v>127</v>
      </c>
      <c r="C246" s="11" t="s">
        <v>14</v>
      </c>
      <c r="D246" s="36" t="s">
        <v>402</v>
      </c>
      <c r="E246" s="35" t="s">
        <v>419</v>
      </c>
      <c r="F246" s="35" t="s">
        <v>59</v>
      </c>
      <c r="G246" s="37" t="s">
        <v>128</v>
      </c>
      <c r="H246" s="38" t="s">
        <v>592</v>
      </c>
      <c r="I246" s="39" t="s">
        <v>814</v>
      </c>
      <c r="J246" s="38" t="s">
        <v>1040</v>
      </c>
      <c r="K246" s="38" t="s">
        <v>1306</v>
      </c>
    </row>
    <row r="247" spans="1:11" s="3" customFormat="1" x14ac:dyDescent="0.35">
      <c r="A247" s="21"/>
      <c r="B247" s="35" t="s">
        <v>58</v>
      </c>
      <c r="C247" s="11" t="s">
        <v>14</v>
      </c>
      <c r="D247" s="36" t="s">
        <v>393</v>
      </c>
      <c r="E247" s="35" t="s">
        <v>419</v>
      </c>
      <c r="F247" s="35" t="s">
        <v>10</v>
      </c>
      <c r="G247" s="37" t="s">
        <v>482</v>
      </c>
      <c r="H247" s="38" t="s">
        <v>547</v>
      </c>
      <c r="I247" s="39" t="s">
        <v>769</v>
      </c>
      <c r="J247" s="38" t="s">
        <v>986</v>
      </c>
      <c r="K247" s="38" t="s">
        <v>1252</v>
      </c>
    </row>
    <row r="248" spans="1:11" s="3" customFormat="1" x14ac:dyDescent="0.35">
      <c r="A248" s="21"/>
      <c r="B248" s="35" t="s">
        <v>52</v>
      </c>
      <c r="C248" s="11" t="s">
        <v>14</v>
      </c>
      <c r="D248" s="36" t="s">
        <v>393</v>
      </c>
      <c r="E248" s="35" t="s">
        <v>419</v>
      </c>
      <c r="F248" s="35" t="s">
        <v>16</v>
      </c>
      <c r="G248" s="37" t="s">
        <v>479</v>
      </c>
      <c r="H248" s="38" t="s">
        <v>542</v>
      </c>
      <c r="I248" s="39" t="s">
        <v>764</v>
      </c>
      <c r="J248" s="38" t="s">
        <v>982</v>
      </c>
      <c r="K248" s="10" t="s">
        <v>919</v>
      </c>
    </row>
    <row r="249" spans="1:11" s="3" customFormat="1" x14ac:dyDescent="0.35">
      <c r="A249" s="21"/>
      <c r="B249" s="35" t="s">
        <v>51</v>
      </c>
      <c r="C249" s="11" t="s">
        <v>14</v>
      </c>
      <c r="D249" s="36" t="s">
        <v>393</v>
      </c>
      <c r="E249" s="35" t="s">
        <v>419</v>
      </c>
      <c r="F249" s="35" t="s">
        <v>16</v>
      </c>
      <c r="G249" s="37" t="s">
        <v>479</v>
      </c>
      <c r="H249" s="38" t="s">
        <v>541</v>
      </c>
      <c r="I249" s="39" t="s">
        <v>763</v>
      </c>
      <c r="J249" s="38" t="s">
        <v>981</v>
      </c>
      <c r="K249" s="38" t="s">
        <v>1247</v>
      </c>
    </row>
    <row r="250" spans="1:11" s="3" customFormat="1" x14ac:dyDescent="0.35">
      <c r="A250" s="21"/>
      <c r="B250" s="35" t="s">
        <v>50</v>
      </c>
      <c r="C250" s="11" t="s">
        <v>14</v>
      </c>
      <c r="D250" s="36" t="s">
        <v>393</v>
      </c>
      <c r="E250" s="35" t="s">
        <v>419</v>
      </c>
      <c r="F250" s="35" t="s">
        <v>16</v>
      </c>
      <c r="G250" s="37" t="s">
        <v>484</v>
      </c>
      <c r="H250" s="10" t="s">
        <v>919</v>
      </c>
      <c r="I250" s="11" t="s">
        <v>919</v>
      </c>
      <c r="J250" s="10" t="s">
        <v>919</v>
      </c>
      <c r="K250" s="38" t="s">
        <v>1246</v>
      </c>
    </row>
    <row r="251" spans="1:11" s="3" customFormat="1" x14ac:dyDescent="0.35">
      <c r="A251" s="21"/>
      <c r="B251" s="35" t="s">
        <v>164</v>
      </c>
      <c r="C251" s="11" t="s">
        <v>14</v>
      </c>
      <c r="D251" s="36" t="s">
        <v>398</v>
      </c>
      <c r="E251" s="35" t="s">
        <v>419</v>
      </c>
      <c r="F251" s="35" t="s">
        <v>101</v>
      </c>
      <c r="G251" s="37" t="s">
        <v>485</v>
      </c>
      <c r="H251" s="38" t="s">
        <v>618</v>
      </c>
      <c r="I251" s="11" t="s">
        <v>919</v>
      </c>
      <c r="J251" s="10" t="s">
        <v>919</v>
      </c>
      <c r="K251" s="38" t="s">
        <v>1331</v>
      </c>
    </row>
    <row r="252" spans="1:11" s="3" customFormat="1" x14ac:dyDescent="0.35">
      <c r="A252" s="21"/>
      <c r="B252" s="35" t="s">
        <v>108</v>
      </c>
      <c r="C252" s="11" t="s">
        <v>14</v>
      </c>
      <c r="D252" s="36" t="s">
        <v>398</v>
      </c>
      <c r="E252" s="35" t="s">
        <v>419</v>
      </c>
      <c r="F252" s="35" t="s">
        <v>101</v>
      </c>
      <c r="G252" s="37" t="s">
        <v>474</v>
      </c>
      <c r="H252" s="38" t="s">
        <v>579</v>
      </c>
      <c r="I252" s="11" t="s">
        <v>919</v>
      </c>
      <c r="J252" s="38" t="s">
        <v>1022</v>
      </c>
      <c r="K252" s="38" t="s">
        <v>1291</v>
      </c>
    </row>
    <row r="253" spans="1:11" s="3" customFormat="1" x14ac:dyDescent="0.35">
      <c r="A253" s="21"/>
      <c r="B253" s="35" t="s">
        <v>177</v>
      </c>
      <c r="C253" s="11" t="s">
        <v>14</v>
      </c>
      <c r="D253" s="36" t="s">
        <v>398</v>
      </c>
      <c r="E253" s="35" t="s">
        <v>419</v>
      </c>
      <c r="F253" s="35" t="s">
        <v>59</v>
      </c>
      <c r="G253" s="37" t="s">
        <v>6</v>
      </c>
      <c r="H253" s="38" t="s">
        <v>628</v>
      </c>
      <c r="I253" s="39" t="s">
        <v>846</v>
      </c>
      <c r="J253" s="38" t="s">
        <v>1079</v>
      </c>
      <c r="K253" s="38" t="s">
        <v>1340</v>
      </c>
    </row>
    <row r="254" spans="1:11" s="3" customFormat="1" x14ac:dyDescent="0.35">
      <c r="A254" s="21"/>
      <c r="B254" s="35" t="s">
        <v>161</v>
      </c>
      <c r="C254" s="11" t="s">
        <v>14</v>
      </c>
      <c r="D254" s="36" t="s">
        <v>398</v>
      </c>
      <c r="E254" s="35" t="s">
        <v>419</v>
      </c>
      <c r="F254" s="35" t="s">
        <v>12</v>
      </c>
      <c r="G254" s="37" t="s">
        <v>8</v>
      </c>
      <c r="H254" s="38" t="s">
        <v>617</v>
      </c>
      <c r="I254" s="11" t="s">
        <v>919</v>
      </c>
      <c r="J254" s="38" t="s">
        <v>1068</v>
      </c>
      <c r="K254" s="10" t="s">
        <v>919</v>
      </c>
    </row>
    <row r="255" spans="1:11" s="3" customFormat="1" x14ac:dyDescent="0.35">
      <c r="A255" s="21"/>
      <c r="B255" s="35" t="s">
        <v>156</v>
      </c>
      <c r="C255" s="11" t="s">
        <v>14</v>
      </c>
      <c r="D255" s="36" t="s">
        <v>398</v>
      </c>
      <c r="E255" s="35" t="s">
        <v>419</v>
      </c>
      <c r="F255" s="35" t="s">
        <v>12</v>
      </c>
      <c r="G255" s="37" t="s">
        <v>134</v>
      </c>
      <c r="H255" s="38" t="s">
        <v>613</v>
      </c>
      <c r="I255" s="39" t="s">
        <v>835</v>
      </c>
      <c r="J255" s="38" t="s">
        <v>1064</v>
      </c>
      <c r="K255" s="38" t="s">
        <v>1327</v>
      </c>
    </row>
    <row r="256" spans="1:11" s="3" customFormat="1" x14ac:dyDescent="0.35">
      <c r="A256" s="21"/>
      <c r="B256" s="35" t="s">
        <v>155</v>
      </c>
      <c r="C256" s="11" t="s">
        <v>14</v>
      </c>
      <c r="D256" s="36" t="s">
        <v>398</v>
      </c>
      <c r="E256" s="35" t="s">
        <v>419</v>
      </c>
      <c r="F256" s="35" t="s">
        <v>12</v>
      </c>
      <c r="G256" s="37" t="s">
        <v>7</v>
      </c>
      <c r="H256" s="38" t="s">
        <v>612</v>
      </c>
      <c r="I256" s="39" t="s">
        <v>834</v>
      </c>
      <c r="J256" s="38" t="s">
        <v>1063</v>
      </c>
      <c r="K256" s="38" t="s">
        <v>1326</v>
      </c>
    </row>
    <row r="257" spans="1:11" s="3" customFormat="1" x14ac:dyDescent="0.35">
      <c r="A257" s="21"/>
      <c r="B257" s="35" t="s">
        <v>362</v>
      </c>
      <c r="C257" s="11" t="s">
        <v>14</v>
      </c>
      <c r="D257" s="36" t="s">
        <v>398</v>
      </c>
      <c r="E257" s="35" t="s">
        <v>419</v>
      </c>
      <c r="F257" s="35" t="s">
        <v>59</v>
      </c>
      <c r="G257" s="37" t="s">
        <v>363</v>
      </c>
      <c r="H257" s="38" t="s">
        <v>713</v>
      </c>
      <c r="I257" s="39" t="s">
        <v>916</v>
      </c>
      <c r="J257" s="38" t="s">
        <v>1181</v>
      </c>
      <c r="K257" s="38" t="s">
        <v>1457</v>
      </c>
    </row>
    <row r="258" spans="1:11" s="3" customFormat="1" x14ac:dyDescent="0.35">
      <c r="A258" s="21"/>
      <c r="B258" s="35" t="s">
        <v>120</v>
      </c>
      <c r="C258" s="11" t="s">
        <v>14</v>
      </c>
      <c r="D258" s="36" t="s">
        <v>398</v>
      </c>
      <c r="E258" s="35" t="s">
        <v>419</v>
      </c>
      <c r="F258" s="35" t="s">
        <v>12</v>
      </c>
      <c r="G258" s="37" t="s">
        <v>9</v>
      </c>
      <c r="H258" s="10" t="s">
        <v>919</v>
      </c>
      <c r="I258" s="39" t="s">
        <v>809</v>
      </c>
      <c r="J258" s="38" t="s">
        <v>1034</v>
      </c>
      <c r="K258" s="38" t="s">
        <v>1301</v>
      </c>
    </row>
    <row r="259" spans="1:11" s="3" customFormat="1" x14ac:dyDescent="0.35">
      <c r="A259" s="21"/>
      <c r="B259" s="35" t="s">
        <v>162</v>
      </c>
      <c r="C259" s="11" t="s">
        <v>14</v>
      </c>
      <c r="D259" s="36" t="s">
        <v>398</v>
      </c>
      <c r="E259" s="35" t="s">
        <v>419</v>
      </c>
      <c r="F259" s="35" t="s">
        <v>101</v>
      </c>
      <c r="G259" s="37" t="s">
        <v>481</v>
      </c>
      <c r="H259" s="10" t="s">
        <v>919</v>
      </c>
      <c r="I259" s="11" t="s">
        <v>919</v>
      </c>
      <c r="J259" s="10" t="s">
        <v>919</v>
      </c>
      <c r="K259" s="38" t="s">
        <v>1329</v>
      </c>
    </row>
    <row r="260" spans="1:11" s="3" customFormat="1" x14ac:dyDescent="0.35">
      <c r="A260" s="21"/>
      <c r="B260" s="35" t="s">
        <v>361</v>
      </c>
      <c r="C260" s="11" t="s">
        <v>14</v>
      </c>
      <c r="D260" s="36" t="s">
        <v>398</v>
      </c>
      <c r="E260" s="35" t="s">
        <v>419</v>
      </c>
      <c r="F260" s="35" t="s">
        <v>59</v>
      </c>
      <c r="G260" s="37" t="s">
        <v>360</v>
      </c>
      <c r="H260" s="10" t="s">
        <v>919</v>
      </c>
      <c r="I260" s="11" t="s">
        <v>919</v>
      </c>
      <c r="J260" s="10" t="s">
        <v>919</v>
      </c>
      <c r="K260" s="38" t="s">
        <v>1456</v>
      </c>
    </row>
    <row r="261" spans="1:11" s="3" customFormat="1" x14ac:dyDescent="0.35">
      <c r="A261" s="21"/>
      <c r="B261" s="35" t="s">
        <v>367</v>
      </c>
      <c r="C261" s="11" t="s">
        <v>14</v>
      </c>
      <c r="D261" s="36" t="s">
        <v>398</v>
      </c>
      <c r="E261" s="35" t="s">
        <v>419</v>
      </c>
      <c r="F261" s="35" t="s">
        <v>59</v>
      </c>
      <c r="G261" s="37" t="s">
        <v>364</v>
      </c>
      <c r="H261" s="10" t="s">
        <v>919</v>
      </c>
      <c r="I261" s="39" t="s">
        <v>918</v>
      </c>
      <c r="J261" s="38" t="s">
        <v>1184</v>
      </c>
      <c r="K261" s="38" t="s">
        <v>1459</v>
      </c>
    </row>
    <row r="262" spans="1:11" s="3" customFormat="1" x14ac:dyDescent="0.35">
      <c r="A262" s="21"/>
      <c r="B262" s="35" t="s">
        <v>366</v>
      </c>
      <c r="C262" s="11" t="s">
        <v>14</v>
      </c>
      <c r="D262" s="36" t="s">
        <v>398</v>
      </c>
      <c r="E262" s="35" t="s">
        <v>419</v>
      </c>
      <c r="F262" s="35" t="s">
        <v>59</v>
      </c>
      <c r="G262" s="37" t="s">
        <v>123</v>
      </c>
      <c r="H262" s="10" t="s">
        <v>919</v>
      </c>
      <c r="I262" s="11" t="s">
        <v>919</v>
      </c>
      <c r="J262" s="38" t="s">
        <v>1183</v>
      </c>
      <c r="K262" s="10" t="s">
        <v>919</v>
      </c>
    </row>
    <row r="263" spans="1:11" s="3" customFormat="1" x14ac:dyDescent="0.35">
      <c r="A263" s="21"/>
      <c r="B263" s="35" t="s">
        <v>121</v>
      </c>
      <c r="C263" s="11" t="s">
        <v>14</v>
      </c>
      <c r="D263" s="36" t="s">
        <v>1596</v>
      </c>
      <c r="E263" s="35" t="s">
        <v>419</v>
      </c>
      <c r="F263" s="35" t="s">
        <v>12</v>
      </c>
      <c r="G263" s="37" t="s">
        <v>8</v>
      </c>
      <c r="H263" s="38" t="s">
        <v>589</v>
      </c>
      <c r="I263" s="39" t="s">
        <v>810</v>
      </c>
      <c r="J263" s="38" t="s">
        <v>1035</v>
      </c>
      <c r="K263" s="10" t="s">
        <v>919</v>
      </c>
    </row>
    <row r="264" spans="1:11" s="3" customFormat="1" x14ac:dyDescent="0.35">
      <c r="A264" s="21"/>
      <c r="B264" s="35" t="s">
        <v>105</v>
      </c>
      <c r="C264" s="11" t="s">
        <v>14</v>
      </c>
      <c r="D264" s="36" t="s">
        <v>400</v>
      </c>
      <c r="E264" s="35" t="s">
        <v>419</v>
      </c>
      <c r="F264" s="35" t="s">
        <v>101</v>
      </c>
      <c r="G264" s="37" t="s">
        <v>475</v>
      </c>
      <c r="H264" s="38" t="s">
        <v>577</v>
      </c>
      <c r="I264" s="11" t="s">
        <v>919</v>
      </c>
      <c r="J264" s="38" t="s">
        <v>1019</v>
      </c>
      <c r="K264" s="38" t="s">
        <v>1288</v>
      </c>
    </row>
    <row r="265" spans="1:11" s="3" customFormat="1" x14ac:dyDescent="0.35">
      <c r="A265" s="21"/>
      <c r="B265" s="35" t="s">
        <v>104</v>
      </c>
      <c r="C265" s="11" t="s">
        <v>14</v>
      </c>
      <c r="D265" s="36" t="s">
        <v>400</v>
      </c>
      <c r="E265" s="35" t="s">
        <v>419</v>
      </c>
      <c r="F265" s="35" t="s">
        <v>101</v>
      </c>
      <c r="G265" s="37" t="s">
        <v>478</v>
      </c>
      <c r="H265" s="38" t="s">
        <v>576</v>
      </c>
      <c r="I265" s="11" t="s">
        <v>919</v>
      </c>
      <c r="J265" s="10" t="s">
        <v>919</v>
      </c>
      <c r="K265" s="38" t="s">
        <v>1287</v>
      </c>
    </row>
    <row r="266" spans="1:11" s="3" customFormat="1" x14ac:dyDescent="0.35">
      <c r="A266" s="21"/>
      <c r="B266" s="35" t="s">
        <v>137</v>
      </c>
      <c r="C266" s="11" t="s">
        <v>14</v>
      </c>
      <c r="D266" s="36" t="s">
        <v>401</v>
      </c>
      <c r="E266" s="35" t="s">
        <v>419</v>
      </c>
      <c r="F266" s="35" t="s">
        <v>101</v>
      </c>
      <c r="G266" s="37" t="s">
        <v>476</v>
      </c>
      <c r="H266" s="38" t="s">
        <v>598</v>
      </c>
      <c r="I266" s="39" t="s">
        <v>819</v>
      </c>
      <c r="J266" s="38" t="s">
        <v>1048</v>
      </c>
      <c r="K266" s="38" t="s">
        <v>1312</v>
      </c>
    </row>
    <row r="267" spans="1:11" s="3" customFormat="1" x14ac:dyDescent="0.35">
      <c r="A267" s="21"/>
      <c r="B267" s="35" t="s">
        <v>143</v>
      </c>
      <c r="C267" s="11" t="s">
        <v>14</v>
      </c>
      <c r="D267" s="36" t="s">
        <v>401</v>
      </c>
      <c r="E267" s="35" t="s">
        <v>419</v>
      </c>
      <c r="F267" s="35" t="s">
        <v>101</v>
      </c>
      <c r="G267" s="37" t="s">
        <v>477</v>
      </c>
      <c r="H267" s="10" t="s">
        <v>919</v>
      </c>
      <c r="I267" s="11" t="s">
        <v>919</v>
      </c>
      <c r="J267" s="38" t="s">
        <v>1051</v>
      </c>
      <c r="K267" s="38" t="s">
        <v>1318</v>
      </c>
    </row>
    <row r="268" spans="1:11" s="3" customFormat="1" x14ac:dyDescent="0.35">
      <c r="A268" s="21"/>
      <c r="B268" s="35" t="s">
        <v>152</v>
      </c>
      <c r="C268" s="11" t="s">
        <v>14</v>
      </c>
      <c r="D268" s="36" t="s">
        <v>401</v>
      </c>
      <c r="E268" s="35" t="s">
        <v>419</v>
      </c>
      <c r="F268" s="35" t="s">
        <v>101</v>
      </c>
      <c r="G268" s="37" t="s">
        <v>480</v>
      </c>
      <c r="H268" s="10" t="s">
        <v>919</v>
      </c>
      <c r="I268" s="11" t="s">
        <v>919</v>
      </c>
      <c r="J268" s="38" t="s">
        <v>1060</v>
      </c>
      <c r="K268" s="38" t="s">
        <v>1323</v>
      </c>
    </row>
    <row r="269" spans="1:11" s="3" customFormat="1" x14ac:dyDescent="0.35">
      <c r="A269" s="21"/>
      <c r="B269" s="35" t="s">
        <v>163</v>
      </c>
      <c r="C269" s="11" t="s">
        <v>14</v>
      </c>
      <c r="D269" s="36" t="s">
        <v>401</v>
      </c>
      <c r="E269" s="35" t="s">
        <v>419</v>
      </c>
      <c r="F269" s="35" t="s">
        <v>101</v>
      </c>
      <c r="G269" s="37" t="s">
        <v>483</v>
      </c>
      <c r="H269" s="10" t="s">
        <v>919</v>
      </c>
      <c r="I269" s="11" t="s">
        <v>919</v>
      </c>
      <c r="J269" s="38" t="s">
        <v>1069</v>
      </c>
      <c r="K269" s="38" t="s">
        <v>1330</v>
      </c>
    </row>
    <row r="270" spans="1:11" s="3" customFormat="1" x14ac:dyDescent="0.35">
      <c r="A270" s="21"/>
      <c r="B270" s="11" t="s">
        <v>354</v>
      </c>
      <c r="C270" s="11" t="s">
        <v>14</v>
      </c>
      <c r="D270" s="40" t="s">
        <v>390</v>
      </c>
      <c r="E270" s="10" t="s">
        <v>386</v>
      </c>
      <c r="F270" s="9" t="s">
        <v>47</v>
      </c>
      <c r="G270" s="41" t="s">
        <v>438</v>
      </c>
      <c r="H270" s="38" t="s">
        <v>515</v>
      </c>
      <c r="I270" s="39" t="s">
        <v>742</v>
      </c>
      <c r="J270" s="38" t="s">
        <v>948</v>
      </c>
      <c r="K270" s="38" t="s">
        <v>1213</v>
      </c>
    </row>
    <row r="271" spans="1:11" s="3" customFormat="1" x14ac:dyDescent="0.35">
      <c r="A271" s="21"/>
      <c r="B271" s="11" t="s">
        <v>346</v>
      </c>
      <c r="C271" s="11" t="s">
        <v>14</v>
      </c>
      <c r="D271" s="40" t="s">
        <v>390</v>
      </c>
      <c r="E271" s="10" t="s">
        <v>386</v>
      </c>
      <c r="F271" s="9" t="s">
        <v>59</v>
      </c>
      <c r="G271" s="42" t="s">
        <v>387</v>
      </c>
      <c r="H271" s="38" t="s">
        <v>502</v>
      </c>
      <c r="I271" s="39" t="s">
        <v>729</v>
      </c>
      <c r="J271" s="38" t="s">
        <v>935</v>
      </c>
      <c r="K271" s="38" t="s">
        <v>1200</v>
      </c>
    </row>
    <row r="272" spans="1:11" s="4" customFormat="1" x14ac:dyDescent="0.35">
      <c r="A272" s="26"/>
      <c r="B272" s="11" t="s">
        <v>372</v>
      </c>
      <c r="C272" s="11" t="s">
        <v>14</v>
      </c>
      <c r="D272" s="40" t="s">
        <v>390</v>
      </c>
      <c r="E272" s="10" t="s">
        <v>386</v>
      </c>
      <c r="F272" s="9">
        <v>2016</v>
      </c>
      <c r="G272" s="41" t="s">
        <v>438</v>
      </c>
      <c r="H272" s="38" t="s">
        <v>498</v>
      </c>
      <c r="I272" s="39" t="s">
        <v>725</v>
      </c>
      <c r="J272" s="38" t="s">
        <v>931</v>
      </c>
      <c r="K272" s="38" t="s">
        <v>1196</v>
      </c>
    </row>
    <row r="273" spans="1:11" s="4" customFormat="1" x14ac:dyDescent="0.35">
      <c r="A273" s="26"/>
      <c r="B273" s="11" t="s">
        <v>380</v>
      </c>
      <c r="C273" s="11" t="s">
        <v>14</v>
      </c>
      <c r="D273" s="40" t="s">
        <v>388</v>
      </c>
      <c r="E273" s="10" t="s">
        <v>386</v>
      </c>
      <c r="F273" s="9">
        <v>2017</v>
      </c>
      <c r="G273" s="41" t="s">
        <v>438</v>
      </c>
      <c r="H273" s="38" t="s">
        <v>517</v>
      </c>
      <c r="I273" s="39" t="s">
        <v>744</v>
      </c>
      <c r="J273" s="38" t="s">
        <v>950</v>
      </c>
      <c r="K273" s="38" t="s">
        <v>1215</v>
      </c>
    </row>
    <row r="274" spans="1:11" s="4" customFormat="1" x14ac:dyDescent="0.35">
      <c r="A274" s="26"/>
      <c r="B274" s="11" t="s">
        <v>379</v>
      </c>
      <c r="C274" s="11" t="s">
        <v>14</v>
      </c>
      <c r="D274" s="40" t="s">
        <v>388</v>
      </c>
      <c r="E274" s="10" t="s">
        <v>386</v>
      </c>
      <c r="F274" s="9">
        <v>2017</v>
      </c>
      <c r="G274" s="41" t="s">
        <v>396</v>
      </c>
      <c r="H274" s="38" t="s">
        <v>516</v>
      </c>
      <c r="I274" s="39" t="s">
        <v>743</v>
      </c>
      <c r="J274" s="38" t="s">
        <v>949</v>
      </c>
      <c r="K274" s="38" t="s">
        <v>1214</v>
      </c>
    </row>
    <row r="275" spans="1:11" s="4" customFormat="1" x14ac:dyDescent="0.35">
      <c r="A275" s="26"/>
      <c r="B275" s="11" t="s">
        <v>345</v>
      </c>
      <c r="C275" s="11" t="s">
        <v>14</v>
      </c>
      <c r="D275" s="40" t="s">
        <v>388</v>
      </c>
      <c r="E275" s="10" t="s">
        <v>386</v>
      </c>
      <c r="F275" s="9" t="s">
        <v>166</v>
      </c>
      <c r="G275" s="41" t="s">
        <v>436</v>
      </c>
      <c r="H275" s="38" t="s">
        <v>501</v>
      </c>
      <c r="I275" s="39" t="s">
        <v>728</v>
      </c>
      <c r="J275" s="38" t="s">
        <v>934</v>
      </c>
      <c r="K275" s="38" t="s">
        <v>1199</v>
      </c>
    </row>
    <row r="276" spans="1:11" s="4" customFormat="1" x14ac:dyDescent="0.35">
      <c r="A276" s="26"/>
      <c r="B276" s="11" t="s">
        <v>344</v>
      </c>
      <c r="C276" s="11" t="s">
        <v>14</v>
      </c>
      <c r="D276" s="40" t="s">
        <v>388</v>
      </c>
      <c r="E276" s="10" t="s">
        <v>386</v>
      </c>
      <c r="F276" s="9" t="s">
        <v>166</v>
      </c>
      <c r="G276" s="41" t="s">
        <v>437</v>
      </c>
      <c r="H276" s="38" t="s">
        <v>500</v>
      </c>
      <c r="I276" s="39" t="s">
        <v>727</v>
      </c>
      <c r="J276" s="38" t="s">
        <v>933</v>
      </c>
      <c r="K276" s="38" t="s">
        <v>1198</v>
      </c>
    </row>
    <row r="277" spans="1:11" s="4" customFormat="1" x14ac:dyDescent="0.35">
      <c r="A277" s="26"/>
      <c r="B277" s="11" t="s">
        <v>371</v>
      </c>
      <c r="C277" s="11" t="s">
        <v>14</v>
      </c>
      <c r="D277" s="40" t="s">
        <v>388</v>
      </c>
      <c r="E277" s="10" t="s">
        <v>386</v>
      </c>
      <c r="F277" s="9">
        <v>2016</v>
      </c>
      <c r="G277" s="41" t="s">
        <v>436</v>
      </c>
      <c r="H277" s="38" t="s">
        <v>497</v>
      </c>
      <c r="I277" s="39" t="s">
        <v>724</v>
      </c>
      <c r="J277" s="38" t="s">
        <v>930</v>
      </c>
      <c r="K277" s="38" t="s">
        <v>1195</v>
      </c>
    </row>
    <row r="278" spans="1:11" s="4" customFormat="1" x14ac:dyDescent="0.35">
      <c r="A278" s="26"/>
      <c r="B278" s="11" t="s">
        <v>370</v>
      </c>
      <c r="C278" s="11" t="s">
        <v>14</v>
      </c>
      <c r="D278" s="40" t="s">
        <v>388</v>
      </c>
      <c r="E278" s="10" t="s">
        <v>386</v>
      </c>
      <c r="F278" s="9" t="s">
        <v>166</v>
      </c>
      <c r="G278" s="41" t="s">
        <v>436</v>
      </c>
      <c r="H278" s="38" t="s">
        <v>496</v>
      </c>
      <c r="I278" s="39" t="s">
        <v>723</v>
      </c>
      <c r="J278" s="38" t="s">
        <v>929</v>
      </c>
      <c r="K278" s="38" t="s">
        <v>1194</v>
      </c>
    </row>
    <row r="279" spans="1:11" s="4" customFormat="1" x14ac:dyDescent="0.35">
      <c r="A279" s="26"/>
      <c r="B279" s="11" t="s">
        <v>369</v>
      </c>
      <c r="C279" s="11" t="s">
        <v>14</v>
      </c>
      <c r="D279" s="40" t="s">
        <v>388</v>
      </c>
      <c r="E279" s="10" t="s">
        <v>386</v>
      </c>
      <c r="F279" s="9" t="s">
        <v>166</v>
      </c>
      <c r="G279" s="41" t="s">
        <v>436</v>
      </c>
      <c r="H279" s="38" t="s">
        <v>495</v>
      </c>
      <c r="I279" s="39" t="s">
        <v>722</v>
      </c>
      <c r="J279" s="38" t="s">
        <v>928</v>
      </c>
      <c r="K279" s="38" t="s">
        <v>1193</v>
      </c>
    </row>
    <row r="280" spans="1:11" s="4" customFormat="1" x14ac:dyDescent="0.35">
      <c r="A280" s="26"/>
      <c r="B280" s="11" t="s">
        <v>342</v>
      </c>
      <c r="C280" s="11" t="s">
        <v>14</v>
      </c>
      <c r="D280" s="40" t="s">
        <v>388</v>
      </c>
      <c r="E280" s="10" t="s">
        <v>386</v>
      </c>
      <c r="F280" s="9" t="s">
        <v>166</v>
      </c>
      <c r="G280" s="41" t="s">
        <v>437</v>
      </c>
      <c r="H280" s="38" t="s">
        <v>494</v>
      </c>
      <c r="I280" s="39" t="s">
        <v>721</v>
      </c>
      <c r="J280" s="38" t="s">
        <v>927</v>
      </c>
      <c r="K280" s="38" t="s">
        <v>1192</v>
      </c>
    </row>
    <row r="281" spans="1:11" s="4" customFormat="1" x14ac:dyDescent="0.35">
      <c r="A281" s="26"/>
      <c r="B281" s="11" t="s">
        <v>340</v>
      </c>
      <c r="C281" s="11" t="s">
        <v>14</v>
      </c>
      <c r="D281" s="40" t="s">
        <v>388</v>
      </c>
      <c r="E281" s="10" t="s">
        <v>386</v>
      </c>
      <c r="F281" s="9" t="s">
        <v>166</v>
      </c>
      <c r="G281" s="41" t="s">
        <v>436</v>
      </c>
      <c r="H281" s="38" t="s">
        <v>491</v>
      </c>
      <c r="I281" s="39" t="s">
        <v>718</v>
      </c>
      <c r="J281" s="38" t="s">
        <v>924</v>
      </c>
      <c r="K281" s="38" t="s">
        <v>1189</v>
      </c>
    </row>
    <row r="282" spans="1:11" s="4" customFormat="1" x14ac:dyDescent="0.35">
      <c r="A282" s="26"/>
      <c r="B282" s="11" t="s">
        <v>339</v>
      </c>
      <c r="C282" s="11" t="s">
        <v>14</v>
      </c>
      <c r="D282" s="40" t="s">
        <v>388</v>
      </c>
      <c r="E282" s="10" t="s">
        <v>386</v>
      </c>
      <c r="F282" s="9" t="s">
        <v>166</v>
      </c>
      <c r="G282" s="41" t="s">
        <v>436</v>
      </c>
      <c r="H282" s="38" t="s">
        <v>490</v>
      </c>
      <c r="I282" s="39" t="s">
        <v>717</v>
      </c>
      <c r="J282" s="38" t="s">
        <v>923</v>
      </c>
      <c r="K282" s="38" t="s">
        <v>1188</v>
      </c>
    </row>
    <row r="283" spans="1:11" s="4" customFormat="1" x14ac:dyDescent="0.35">
      <c r="A283" s="26"/>
      <c r="B283" s="11" t="s">
        <v>338</v>
      </c>
      <c r="C283" s="11" t="s">
        <v>14</v>
      </c>
      <c r="D283" s="40" t="s">
        <v>388</v>
      </c>
      <c r="E283" s="10" t="s">
        <v>386</v>
      </c>
      <c r="F283" s="9" t="s">
        <v>166</v>
      </c>
      <c r="G283" s="41" t="s">
        <v>436</v>
      </c>
      <c r="H283" s="38" t="s">
        <v>489</v>
      </c>
      <c r="I283" s="39" t="s">
        <v>716</v>
      </c>
      <c r="J283" s="38" t="s">
        <v>922</v>
      </c>
      <c r="K283" s="38" t="s">
        <v>1187</v>
      </c>
    </row>
    <row r="284" spans="1:11" s="4" customFormat="1" x14ac:dyDescent="0.35">
      <c r="A284" s="26"/>
      <c r="B284" s="11" t="s">
        <v>337</v>
      </c>
      <c r="C284" s="11" t="s">
        <v>14</v>
      </c>
      <c r="D284" s="40" t="s">
        <v>385</v>
      </c>
      <c r="E284" s="10" t="s">
        <v>386</v>
      </c>
      <c r="F284" s="9" t="s">
        <v>166</v>
      </c>
      <c r="G284" s="41" t="s">
        <v>435</v>
      </c>
      <c r="H284" s="38" t="s">
        <v>488</v>
      </c>
      <c r="I284" s="39" t="s">
        <v>715</v>
      </c>
      <c r="J284" s="38" t="s">
        <v>921</v>
      </c>
      <c r="K284" s="38" t="s">
        <v>1186</v>
      </c>
    </row>
    <row r="285" spans="1:11" s="4" customFormat="1" x14ac:dyDescent="0.35">
      <c r="A285" s="26"/>
      <c r="B285" s="11" t="s">
        <v>377</v>
      </c>
      <c r="C285" s="11" t="s">
        <v>14</v>
      </c>
      <c r="D285" s="40" t="s">
        <v>393</v>
      </c>
      <c r="E285" s="10" t="s">
        <v>386</v>
      </c>
      <c r="F285" s="9" t="s">
        <v>59</v>
      </c>
      <c r="G285" s="41" t="s">
        <v>436</v>
      </c>
      <c r="H285" s="38" t="s">
        <v>512</v>
      </c>
      <c r="I285" s="39" t="s">
        <v>739</v>
      </c>
      <c r="J285" s="38" t="s">
        <v>945</v>
      </c>
      <c r="K285" s="38" t="s">
        <v>1210</v>
      </c>
    </row>
    <row r="286" spans="1:11" s="4" customFormat="1" x14ac:dyDescent="0.35">
      <c r="A286" s="26"/>
      <c r="B286" s="11" t="s">
        <v>376</v>
      </c>
      <c r="C286" s="11" t="s">
        <v>14</v>
      </c>
      <c r="D286" s="40" t="s">
        <v>393</v>
      </c>
      <c r="E286" s="10" t="s">
        <v>386</v>
      </c>
      <c r="F286" s="9" t="s">
        <v>59</v>
      </c>
      <c r="G286" s="41" t="s">
        <v>438</v>
      </c>
      <c r="H286" s="38" t="s">
        <v>511</v>
      </c>
      <c r="I286" s="39" t="s">
        <v>738</v>
      </c>
      <c r="J286" s="38" t="s">
        <v>944</v>
      </c>
      <c r="K286" s="38" t="s">
        <v>1209</v>
      </c>
    </row>
    <row r="287" spans="1:11" s="4" customFormat="1" x14ac:dyDescent="0.35">
      <c r="A287" s="26"/>
      <c r="B287" s="11" t="s">
        <v>352</v>
      </c>
      <c r="C287" s="11" t="s">
        <v>14</v>
      </c>
      <c r="D287" s="40" t="s">
        <v>393</v>
      </c>
      <c r="E287" s="10" t="s">
        <v>386</v>
      </c>
      <c r="F287" s="9" t="s">
        <v>59</v>
      </c>
      <c r="G287" s="41" t="s">
        <v>436</v>
      </c>
      <c r="H287" s="38" t="s">
        <v>510</v>
      </c>
      <c r="I287" s="39" t="s">
        <v>737</v>
      </c>
      <c r="J287" s="38" t="s">
        <v>943</v>
      </c>
      <c r="K287" s="38" t="s">
        <v>1208</v>
      </c>
    </row>
    <row r="288" spans="1:11" s="4" customFormat="1" x14ac:dyDescent="0.35">
      <c r="A288" s="26"/>
      <c r="B288" s="11" t="s">
        <v>375</v>
      </c>
      <c r="C288" s="11" t="s">
        <v>14</v>
      </c>
      <c r="D288" s="40" t="s">
        <v>393</v>
      </c>
      <c r="E288" s="10" t="s">
        <v>386</v>
      </c>
      <c r="F288" s="9" t="s">
        <v>59</v>
      </c>
      <c r="G288" s="41" t="s">
        <v>423</v>
      </c>
      <c r="H288" s="38" t="s">
        <v>509</v>
      </c>
      <c r="I288" s="39" t="s">
        <v>736</v>
      </c>
      <c r="J288" s="38" t="s">
        <v>942</v>
      </c>
      <c r="K288" s="38" t="s">
        <v>1207</v>
      </c>
    </row>
    <row r="289" spans="1:11" s="4" customFormat="1" x14ac:dyDescent="0.35">
      <c r="A289" s="26"/>
      <c r="B289" s="11" t="s">
        <v>351</v>
      </c>
      <c r="C289" s="11" t="s">
        <v>14</v>
      </c>
      <c r="D289" s="40" t="s">
        <v>393</v>
      </c>
      <c r="E289" s="10" t="s">
        <v>386</v>
      </c>
      <c r="F289" s="9" t="s">
        <v>59</v>
      </c>
      <c r="G289" s="41" t="s">
        <v>436</v>
      </c>
      <c r="H289" s="38" t="s">
        <v>508</v>
      </c>
      <c r="I289" s="39" t="s">
        <v>735</v>
      </c>
      <c r="J289" s="38" t="s">
        <v>941</v>
      </c>
      <c r="K289" s="38" t="s">
        <v>1206</v>
      </c>
    </row>
    <row r="290" spans="1:11" s="4" customFormat="1" x14ac:dyDescent="0.35">
      <c r="A290" s="26"/>
      <c r="B290" s="11" t="s">
        <v>350</v>
      </c>
      <c r="C290" s="11" t="s">
        <v>14</v>
      </c>
      <c r="D290" s="40" t="s">
        <v>393</v>
      </c>
      <c r="E290" s="10" t="s">
        <v>386</v>
      </c>
      <c r="F290" s="9" t="s">
        <v>59</v>
      </c>
      <c r="G290" s="41" t="s">
        <v>438</v>
      </c>
      <c r="H290" s="38" t="s">
        <v>507</v>
      </c>
      <c r="I290" s="39" t="s">
        <v>734</v>
      </c>
      <c r="J290" s="38" t="s">
        <v>940</v>
      </c>
      <c r="K290" s="38" t="s">
        <v>1205</v>
      </c>
    </row>
    <row r="291" spans="1:11" s="4" customFormat="1" x14ac:dyDescent="0.35">
      <c r="A291" s="26"/>
      <c r="B291" s="11" t="s">
        <v>349</v>
      </c>
      <c r="C291" s="11" t="s">
        <v>14</v>
      </c>
      <c r="D291" s="40" t="s">
        <v>393</v>
      </c>
      <c r="E291" s="10" t="s">
        <v>386</v>
      </c>
      <c r="F291" s="9" t="s">
        <v>59</v>
      </c>
      <c r="G291" s="41" t="s">
        <v>438</v>
      </c>
      <c r="H291" s="38" t="s">
        <v>506</v>
      </c>
      <c r="I291" s="39" t="s">
        <v>733</v>
      </c>
      <c r="J291" s="38" t="s">
        <v>939</v>
      </c>
      <c r="K291" s="38" t="s">
        <v>1204</v>
      </c>
    </row>
    <row r="292" spans="1:11" s="5" customFormat="1" x14ac:dyDescent="0.35">
      <c r="A292" s="27"/>
      <c r="B292" s="11" t="s">
        <v>374</v>
      </c>
      <c r="C292" s="11" t="s">
        <v>14</v>
      </c>
      <c r="D292" s="40" t="s">
        <v>393</v>
      </c>
      <c r="E292" s="10" t="s">
        <v>386</v>
      </c>
      <c r="F292" s="9">
        <v>2015</v>
      </c>
      <c r="G292" s="41" t="s">
        <v>437</v>
      </c>
      <c r="H292" s="38" t="s">
        <v>505</v>
      </c>
      <c r="I292" s="39" t="s">
        <v>732</v>
      </c>
      <c r="J292" s="38" t="s">
        <v>938</v>
      </c>
      <c r="K292" s="38" t="s">
        <v>1203</v>
      </c>
    </row>
    <row r="293" spans="1:11" s="5" customFormat="1" x14ac:dyDescent="0.35">
      <c r="A293" s="27"/>
      <c r="B293" s="10" t="s">
        <v>347</v>
      </c>
      <c r="C293" s="11" t="s">
        <v>14</v>
      </c>
      <c r="D293" s="43" t="s">
        <v>459</v>
      </c>
      <c r="E293" s="10" t="s">
        <v>386</v>
      </c>
      <c r="F293" s="10">
        <v>2015</v>
      </c>
      <c r="G293" s="41" t="s">
        <v>438</v>
      </c>
      <c r="H293" s="38" t="s">
        <v>504</v>
      </c>
      <c r="I293" s="39" t="s">
        <v>731</v>
      </c>
      <c r="J293" s="38" t="s">
        <v>937</v>
      </c>
      <c r="K293" s="38" t="s">
        <v>1202</v>
      </c>
    </row>
    <row r="294" spans="1:11" s="5" customFormat="1" x14ac:dyDescent="0.35">
      <c r="A294" s="27"/>
      <c r="B294" s="11" t="s">
        <v>343</v>
      </c>
      <c r="C294" s="11" t="s">
        <v>14</v>
      </c>
      <c r="D294" s="40" t="s">
        <v>391</v>
      </c>
      <c r="E294" s="10" t="s">
        <v>386</v>
      </c>
      <c r="F294" s="9" t="s">
        <v>166</v>
      </c>
      <c r="G294" s="41" t="s">
        <v>436</v>
      </c>
      <c r="H294" s="38" t="s">
        <v>499</v>
      </c>
      <c r="I294" s="39" t="s">
        <v>726</v>
      </c>
      <c r="J294" s="38" t="s">
        <v>932</v>
      </c>
      <c r="K294" s="38" t="s">
        <v>1197</v>
      </c>
    </row>
    <row r="295" spans="1:11" s="5" customFormat="1" x14ac:dyDescent="0.35">
      <c r="A295" s="27"/>
      <c r="B295" s="11" t="s">
        <v>356</v>
      </c>
      <c r="C295" s="11" t="s">
        <v>14</v>
      </c>
      <c r="D295" s="40" t="s">
        <v>397</v>
      </c>
      <c r="E295" s="10" t="s">
        <v>386</v>
      </c>
      <c r="F295" s="9" t="s">
        <v>47</v>
      </c>
      <c r="G295" s="41" t="s">
        <v>437</v>
      </c>
      <c r="H295" s="38" t="s">
        <v>520</v>
      </c>
      <c r="I295" s="39" t="s">
        <v>747</v>
      </c>
      <c r="J295" s="38" t="s">
        <v>953</v>
      </c>
      <c r="K295" s="38" t="s">
        <v>1218</v>
      </c>
    </row>
    <row r="296" spans="1:11" s="5" customFormat="1" x14ac:dyDescent="0.35">
      <c r="A296" s="27"/>
      <c r="B296" s="11" t="s">
        <v>381</v>
      </c>
      <c r="C296" s="11" t="s">
        <v>14</v>
      </c>
      <c r="D296" s="40" t="s">
        <v>397</v>
      </c>
      <c r="E296" s="10" t="s">
        <v>386</v>
      </c>
      <c r="F296" s="9" t="s">
        <v>47</v>
      </c>
      <c r="G296" s="41" t="s">
        <v>436</v>
      </c>
      <c r="H296" s="38" t="s">
        <v>519</v>
      </c>
      <c r="I296" s="39" t="s">
        <v>746</v>
      </c>
      <c r="J296" s="38" t="s">
        <v>952</v>
      </c>
      <c r="K296" s="38" t="s">
        <v>1217</v>
      </c>
    </row>
    <row r="297" spans="1:11" s="5" customFormat="1" x14ac:dyDescent="0.35">
      <c r="A297" s="27"/>
      <c r="B297" s="10" t="s">
        <v>373</v>
      </c>
      <c r="C297" s="11" t="s">
        <v>14</v>
      </c>
      <c r="D297" s="41" t="s">
        <v>0</v>
      </c>
      <c r="E297" s="10" t="s">
        <v>386</v>
      </c>
      <c r="F297" s="10" t="s">
        <v>392</v>
      </c>
      <c r="G297" s="41" t="s">
        <v>423</v>
      </c>
      <c r="H297" s="38" t="s">
        <v>503</v>
      </c>
      <c r="I297" s="39" t="s">
        <v>730</v>
      </c>
      <c r="J297" s="38" t="s">
        <v>936</v>
      </c>
      <c r="K297" s="38" t="s">
        <v>1201</v>
      </c>
    </row>
    <row r="298" spans="1:11" s="5" customFormat="1" x14ac:dyDescent="0.35">
      <c r="A298" s="27"/>
      <c r="B298" s="11" t="s">
        <v>368</v>
      </c>
      <c r="C298" s="11" t="s">
        <v>14</v>
      </c>
      <c r="D298" s="44" t="s">
        <v>0</v>
      </c>
      <c r="E298" s="10" t="s">
        <v>386</v>
      </c>
      <c r="F298" s="9">
        <v>2016</v>
      </c>
      <c r="G298" s="41" t="s">
        <v>436</v>
      </c>
      <c r="H298" s="38" t="s">
        <v>492</v>
      </c>
      <c r="I298" s="39" t="s">
        <v>719</v>
      </c>
      <c r="J298" s="38" t="s">
        <v>925</v>
      </c>
      <c r="K298" s="38" t="s">
        <v>1190</v>
      </c>
    </row>
    <row r="299" spans="1:11" s="5" customFormat="1" x14ac:dyDescent="0.35">
      <c r="A299" s="27"/>
      <c r="B299" s="11" t="s">
        <v>382</v>
      </c>
      <c r="C299" s="11" t="s">
        <v>14</v>
      </c>
      <c r="D299" s="40" t="s">
        <v>457</v>
      </c>
      <c r="E299" s="10" t="s">
        <v>386</v>
      </c>
      <c r="F299" s="9" t="s">
        <v>47</v>
      </c>
      <c r="G299" s="41" t="s">
        <v>436</v>
      </c>
      <c r="H299" s="38" t="s">
        <v>521</v>
      </c>
      <c r="I299" s="39" t="s">
        <v>748</v>
      </c>
      <c r="J299" s="38" t="s">
        <v>954</v>
      </c>
      <c r="K299" s="38" t="s">
        <v>1219</v>
      </c>
    </row>
    <row r="300" spans="1:11" s="63" customFormat="1" x14ac:dyDescent="0.35">
      <c r="A300" s="62"/>
      <c r="B300" s="11" t="s">
        <v>355</v>
      </c>
      <c r="C300" s="11" t="s">
        <v>14</v>
      </c>
      <c r="D300" s="64" t="s">
        <v>389</v>
      </c>
      <c r="E300" s="10" t="s">
        <v>386</v>
      </c>
      <c r="F300" s="9" t="s">
        <v>47</v>
      </c>
      <c r="G300" s="10" t="s">
        <v>438</v>
      </c>
      <c r="H300" s="38" t="s">
        <v>518</v>
      </c>
      <c r="I300" s="39" t="s">
        <v>745</v>
      </c>
      <c r="J300" s="38" t="s">
        <v>951</v>
      </c>
      <c r="K300" s="38" t="s">
        <v>1216</v>
      </c>
    </row>
    <row r="301" spans="1:11" s="63" customFormat="1" x14ac:dyDescent="0.35">
      <c r="A301" s="62"/>
      <c r="B301" s="11" t="s">
        <v>341</v>
      </c>
      <c r="C301" s="11" t="s">
        <v>14</v>
      </c>
      <c r="D301" s="64" t="s">
        <v>389</v>
      </c>
      <c r="E301" s="10" t="s">
        <v>386</v>
      </c>
      <c r="F301" s="9" t="s">
        <v>166</v>
      </c>
      <c r="G301" s="10" t="s">
        <v>436</v>
      </c>
      <c r="H301" s="38" t="s">
        <v>493</v>
      </c>
      <c r="I301" s="39" t="s">
        <v>720</v>
      </c>
      <c r="J301" s="38" t="s">
        <v>926</v>
      </c>
      <c r="K301" s="38" t="s">
        <v>1191</v>
      </c>
    </row>
    <row r="302" spans="1:11" s="63" customFormat="1" x14ac:dyDescent="0.35">
      <c r="A302" s="62"/>
      <c r="B302" s="10" t="s">
        <v>353</v>
      </c>
      <c r="C302" s="11" t="s">
        <v>14</v>
      </c>
      <c r="D302" s="65" t="s">
        <v>459</v>
      </c>
      <c r="E302" s="10" t="s">
        <v>395</v>
      </c>
      <c r="F302" s="10">
        <v>2015</v>
      </c>
      <c r="G302" s="10" t="s">
        <v>440</v>
      </c>
      <c r="H302" s="38" t="s">
        <v>514</v>
      </c>
      <c r="I302" s="39" t="s">
        <v>741</v>
      </c>
      <c r="J302" s="38" t="s">
        <v>947</v>
      </c>
      <c r="K302" s="38" t="s">
        <v>1212</v>
      </c>
    </row>
    <row r="303" spans="1:11" s="63" customFormat="1" x14ac:dyDescent="0.35">
      <c r="A303" s="62"/>
      <c r="B303" s="11" t="s">
        <v>383</v>
      </c>
      <c r="C303" s="11" t="s">
        <v>14</v>
      </c>
      <c r="D303" s="64" t="s">
        <v>388</v>
      </c>
      <c r="E303" s="10" t="s">
        <v>394</v>
      </c>
      <c r="F303" s="11">
        <v>2016</v>
      </c>
      <c r="G303" s="10" t="s">
        <v>439</v>
      </c>
      <c r="H303" s="38" t="s">
        <v>523</v>
      </c>
      <c r="I303" s="39" t="s">
        <v>750</v>
      </c>
      <c r="J303" s="38" t="s">
        <v>956</v>
      </c>
      <c r="K303" s="38" t="s">
        <v>1221</v>
      </c>
    </row>
    <row r="304" spans="1:11" s="63" customFormat="1" x14ac:dyDescent="0.35">
      <c r="A304" s="62"/>
      <c r="B304" s="11" t="s">
        <v>357</v>
      </c>
      <c r="C304" s="11" t="s">
        <v>14</v>
      </c>
      <c r="D304" s="64" t="s">
        <v>388</v>
      </c>
      <c r="E304" s="10" t="s">
        <v>394</v>
      </c>
      <c r="F304" s="9" t="s">
        <v>166</v>
      </c>
      <c r="G304" s="10" t="s">
        <v>439</v>
      </c>
      <c r="H304" s="38" t="s">
        <v>522</v>
      </c>
      <c r="I304" s="39" t="s">
        <v>749</v>
      </c>
      <c r="J304" s="38" t="s">
        <v>955</v>
      </c>
      <c r="K304" s="38" t="s">
        <v>1220</v>
      </c>
    </row>
    <row r="305" spans="1:12" s="63" customFormat="1" x14ac:dyDescent="0.35">
      <c r="A305" s="62"/>
      <c r="B305" s="11" t="s">
        <v>378</v>
      </c>
      <c r="C305" s="11" t="s">
        <v>14</v>
      </c>
      <c r="D305" s="64" t="s">
        <v>393</v>
      </c>
      <c r="E305" s="10" t="s">
        <v>394</v>
      </c>
      <c r="F305" s="9">
        <v>2016</v>
      </c>
      <c r="G305" s="10" t="s">
        <v>439</v>
      </c>
      <c r="H305" s="38" t="s">
        <v>513</v>
      </c>
      <c r="I305" s="39" t="s">
        <v>740</v>
      </c>
      <c r="J305" s="38" t="s">
        <v>946</v>
      </c>
      <c r="K305" s="38" t="s">
        <v>1211</v>
      </c>
    </row>
    <row r="306" spans="1:12" s="63" customFormat="1" x14ac:dyDescent="0.35">
      <c r="A306" s="62"/>
      <c r="B306" s="11" t="s">
        <v>384</v>
      </c>
      <c r="C306" s="11" t="s">
        <v>14</v>
      </c>
      <c r="D306" s="66" t="s">
        <v>398</v>
      </c>
      <c r="E306" s="10" t="s">
        <v>394</v>
      </c>
      <c r="F306" s="11">
        <v>2016</v>
      </c>
      <c r="G306" s="10" t="s">
        <v>439</v>
      </c>
      <c r="H306" s="38" t="s">
        <v>524</v>
      </c>
      <c r="I306" s="39" t="s">
        <v>751</v>
      </c>
      <c r="J306" s="38" t="s">
        <v>957</v>
      </c>
      <c r="K306" s="38" t="s">
        <v>1222</v>
      </c>
    </row>
    <row r="307" spans="1:12" s="3" customFormat="1" x14ac:dyDescent="0.35">
      <c r="A307" s="18" t="s">
        <v>1593</v>
      </c>
      <c r="B307" s="45"/>
      <c r="C307" s="19"/>
      <c r="E307" s="46" t="s">
        <v>1612</v>
      </c>
      <c r="G307" s="19" t="s">
        <v>420</v>
      </c>
      <c r="H307" s="47"/>
      <c r="I307" s="48"/>
      <c r="J307" s="47"/>
      <c r="K307" s="47"/>
    </row>
    <row r="308" spans="1:12" s="3" customFormat="1" x14ac:dyDescent="0.35">
      <c r="A308" s="20" t="s">
        <v>1462</v>
      </c>
      <c r="B308" s="45"/>
      <c r="C308" s="11"/>
      <c r="E308" s="41"/>
      <c r="G308" s="11"/>
      <c r="H308" s="38"/>
      <c r="I308" s="39"/>
      <c r="J308" s="38"/>
      <c r="K308" s="38"/>
    </row>
    <row r="309" spans="1:12" s="3" customFormat="1" x14ac:dyDescent="0.35">
      <c r="A309" s="21"/>
      <c r="B309" s="13" t="s">
        <v>1463</v>
      </c>
      <c r="C309" s="49"/>
      <c r="E309" s="13" t="s">
        <v>1468</v>
      </c>
      <c r="G309" s="12" t="s">
        <v>1619</v>
      </c>
      <c r="H309" s="50" t="s">
        <v>1464</v>
      </c>
      <c r="I309" s="50" t="s">
        <v>1465</v>
      </c>
      <c r="J309" s="13" t="s">
        <v>1466</v>
      </c>
      <c r="K309" s="10" t="s">
        <v>919</v>
      </c>
      <c r="L309" s="6"/>
    </row>
    <row r="310" spans="1:12" s="3" customFormat="1" x14ac:dyDescent="0.35">
      <c r="A310" s="21"/>
      <c r="B310" s="13" t="s">
        <v>1599</v>
      </c>
      <c r="C310" s="49"/>
      <c r="E310" s="13" t="s">
        <v>1468</v>
      </c>
      <c r="G310" s="12" t="s">
        <v>1467</v>
      </c>
      <c r="H310" s="13" t="s">
        <v>1469</v>
      </c>
      <c r="I310" s="13" t="s">
        <v>1470</v>
      </c>
      <c r="J310" s="13" t="s">
        <v>1471</v>
      </c>
      <c r="K310" s="13" t="s">
        <v>1472</v>
      </c>
      <c r="L310" s="6"/>
    </row>
    <row r="311" spans="1:12" s="3" customFormat="1" x14ac:dyDescent="0.35">
      <c r="A311" s="20" t="s">
        <v>1473</v>
      </c>
      <c r="B311" s="45"/>
      <c r="C311" s="13"/>
      <c r="E311" s="13"/>
      <c r="G311" s="12"/>
      <c r="H311" s="13"/>
      <c r="I311" s="13"/>
      <c r="J311" s="13"/>
      <c r="K311" s="13"/>
      <c r="L311" s="6"/>
    </row>
    <row r="312" spans="1:12" s="3" customFormat="1" x14ac:dyDescent="0.35">
      <c r="A312" s="21"/>
      <c r="B312" s="13" t="s">
        <v>1600</v>
      </c>
      <c r="C312" s="49"/>
      <c r="E312" s="13" t="s">
        <v>1475</v>
      </c>
      <c r="G312" s="12" t="s">
        <v>1474</v>
      </c>
      <c r="H312" s="50" t="s">
        <v>1476</v>
      </c>
      <c r="I312" s="50" t="s">
        <v>1477</v>
      </c>
      <c r="J312" s="13" t="s">
        <v>1478</v>
      </c>
      <c r="K312" s="10" t="s">
        <v>919</v>
      </c>
      <c r="L312" s="6"/>
    </row>
    <row r="313" spans="1:12" s="3" customFormat="1" x14ac:dyDescent="0.35">
      <c r="A313" s="22" t="s">
        <v>1479</v>
      </c>
      <c r="B313" s="45"/>
      <c r="C313" s="13"/>
      <c r="E313" s="13"/>
      <c r="G313" s="12"/>
      <c r="H313" s="50"/>
      <c r="I313" s="50"/>
      <c r="J313" s="13"/>
      <c r="K313" s="13"/>
      <c r="L313" s="6"/>
    </row>
    <row r="314" spans="1:12" s="3" customFormat="1" x14ac:dyDescent="0.35">
      <c r="A314" s="21"/>
      <c r="B314" s="13" t="s">
        <v>1480</v>
      </c>
      <c r="C314" s="49"/>
      <c r="E314" s="51" t="s">
        <v>1482</v>
      </c>
      <c r="G314" s="14" t="s">
        <v>1481</v>
      </c>
      <c r="H314" s="52" t="s">
        <v>1483</v>
      </c>
      <c r="I314" s="50" t="s">
        <v>1484</v>
      </c>
      <c r="J314" s="13" t="s">
        <v>1485</v>
      </c>
      <c r="K314" s="13" t="s">
        <v>1485</v>
      </c>
      <c r="L314" s="6"/>
    </row>
    <row r="315" spans="1:12" s="3" customFormat="1" x14ac:dyDescent="0.35">
      <c r="A315" s="20" t="s">
        <v>1486</v>
      </c>
      <c r="B315" s="45"/>
      <c r="C315" s="13"/>
      <c r="E315" s="51"/>
      <c r="G315" s="14"/>
      <c r="H315" s="52"/>
      <c r="I315" s="50"/>
      <c r="J315" s="13"/>
      <c r="K315" s="13"/>
      <c r="L315" s="6"/>
    </row>
    <row r="316" spans="1:12" s="3" customFormat="1" x14ac:dyDescent="0.35">
      <c r="A316" s="21"/>
      <c r="B316" s="13" t="s">
        <v>1487</v>
      </c>
      <c r="C316" s="49"/>
      <c r="E316" s="13" t="s">
        <v>1488</v>
      </c>
      <c r="G316" s="12" t="s">
        <v>1601</v>
      </c>
      <c r="H316" s="50" t="s">
        <v>1489</v>
      </c>
      <c r="I316" s="50" t="s">
        <v>1490</v>
      </c>
      <c r="J316" s="13" t="s">
        <v>1491</v>
      </c>
      <c r="K316" s="10" t="s">
        <v>919</v>
      </c>
      <c r="L316" s="6"/>
    </row>
    <row r="317" spans="1:12" s="3" customFormat="1" x14ac:dyDescent="0.35">
      <c r="A317" s="22" t="s">
        <v>1492</v>
      </c>
      <c r="B317" s="45"/>
      <c r="C317" s="13"/>
      <c r="E317" s="13"/>
      <c r="G317" s="12"/>
      <c r="H317" s="50"/>
      <c r="I317" s="50"/>
      <c r="J317" s="13"/>
      <c r="K317" s="13"/>
      <c r="L317" s="6"/>
    </row>
    <row r="318" spans="1:12" s="3" customFormat="1" x14ac:dyDescent="0.35">
      <c r="A318" s="21"/>
      <c r="B318" s="13" t="s">
        <v>1493</v>
      </c>
      <c r="C318" s="49"/>
      <c r="E318" s="51" t="s">
        <v>1494</v>
      </c>
      <c r="G318" s="14" t="s">
        <v>1602</v>
      </c>
      <c r="H318" s="52" t="s">
        <v>1495</v>
      </c>
      <c r="I318" s="52" t="s">
        <v>1496</v>
      </c>
      <c r="J318" s="13" t="s">
        <v>1497</v>
      </c>
      <c r="K318" s="13" t="s">
        <v>1497</v>
      </c>
      <c r="L318" s="6"/>
    </row>
    <row r="319" spans="1:12" s="3" customFormat="1" x14ac:dyDescent="0.35">
      <c r="A319" s="20" t="s">
        <v>1498</v>
      </c>
      <c r="B319" s="45"/>
      <c r="C319" s="13"/>
      <c r="E319" s="51"/>
      <c r="G319" s="14"/>
      <c r="H319" s="52"/>
      <c r="I319" s="52"/>
      <c r="J319" s="13"/>
      <c r="K319" s="13"/>
      <c r="L319" s="6"/>
    </row>
    <row r="320" spans="1:12" s="3" customFormat="1" x14ac:dyDescent="0.35">
      <c r="A320" s="21"/>
      <c r="B320" s="13" t="s">
        <v>1499</v>
      </c>
      <c r="C320" s="49"/>
      <c r="E320" s="13" t="s">
        <v>1468</v>
      </c>
      <c r="G320" s="12" t="s">
        <v>397</v>
      </c>
      <c r="H320" s="13" t="s">
        <v>1500</v>
      </c>
      <c r="I320" s="13" t="s">
        <v>1501</v>
      </c>
      <c r="J320" s="13" t="s">
        <v>1502</v>
      </c>
      <c r="K320" s="10" t="s">
        <v>919</v>
      </c>
      <c r="L320" s="6"/>
    </row>
    <row r="321" spans="1:12" s="3" customFormat="1" x14ac:dyDescent="0.35">
      <c r="A321" s="21"/>
      <c r="B321" s="13" t="s">
        <v>1603</v>
      </c>
      <c r="C321" s="49"/>
      <c r="E321" s="13" t="s">
        <v>1503</v>
      </c>
      <c r="G321" s="12" t="s">
        <v>1604</v>
      </c>
      <c r="H321" s="13" t="s">
        <v>1504</v>
      </c>
      <c r="I321" s="13" t="s">
        <v>1505</v>
      </c>
      <c r="J321" s="13" t="s">
        <v>1506</v>
      </c>
      <c r="K321" s="13" t="s">
        <v>1507</v>
      </c>
      <c r="L321" s="6"/>
    </row>
    <row r="322" spans="1:12" s="3" customFormat="1" x14ac:dyDescent="0.35">
      <c r="A322" s="20" t="s">
        <v>1508</v>
      </c>
      <c r="B322" s="45"/>
      <c r="C322" s="13"/>
      <c r="E322" s="13"/>
      <c r="G322" s="12"/>
      <c r="H322" s="13"/>
      <c r="I322" s="13"/>
      <c r="J322" s="13"/>
      <c r="K322" s="13"/>
      <c r="L322" s="6"/>
    </row>
    <row r="323" spans="1:12" s="3" customFormat="1" x14ac:dyDescent="0.35">
      <c r="A323" s="21"/>
      <c r="B323" s="13" t="s">
        <v>1509</v>
      </c>
      <c r="C323" s="49"/>
      <c r="E323" s="13" t="s">
        <v>1475</v>
      </c>
      <c r="G323" s="12" t="s">
        <v>1510</v>
      </c>
      <c r="H323" s="50" t="s">
        <v>1511</v>
      </c>
      <c r="I323" s="50" t="s">
        <v>1512</v>
      </c>
      <c r="J323" s="13" t="s">
        <v>1513</v>
      </c>
      <c r="K323" s="10" t="s">
        <v>919</v>
      </c>
      <c r="L323" s="6"/>
    </row>
    <row r="324" spans="1:12" s="3" customFormat="1" x14ac:dyDescent="0.35">
      <c r="A324" s="20" t="s">
        <v>1514</v>
      </c>
      <c r="B324" s="45"/>
      <c r="C324" s="13"/>
      <c r="E324" s="13"/>
      <c r="G324" s="12"/>
      <c r="H324" s="50"/>
      <c r="I324" s="50"/>
      <c r="J324" s="13"/>
      <c r="K324" s="13"/>
      <c r="L324" s="6"/>
    </row>
    <row r="325" spans="1:12" s="3" customFormat="1" x14ac:dyDescent="0.35">
      <c r="A325" s="21"/>
      <c r="B325" s="13" t="s">
        <v>1515</v>
      </c>
      <c r="C325" s="49"/>
      <c r="E325" s="13" t="s">
        <v>1488</v>
      </c>
      <c r="G325" s="12" t="s">
        <v>397</v>
      </c>
      <c r="H325" s="13" t="s">
        <v>1516</v>
      </c>
      <c r="I325" s="13" t="s">
        <v>1517</v>
      </c>
      <c r="J325" s="13" t="s">
        <v>1518</v>
      </c>
      <c r="K325" s="50" t="s">
        <v>1617</v>
      </c>
      <c r="L325" s="6"/>
    </row>
    <row r="326" spans="1:12" s="3" customFormat="1" x14ac:dyDescent="0.35">
      <c r="A326" s="21"/>
      <c r="B326" s="13" t="s">
        <v>1519</v>
      </c>
      <c r="C326" s="49"/>
      <c r="E326" s="13" t="s">
        <v>1488</v>
      </c>
      <c r="G326" s="12" t="s">
        <v>388</v>
      </c>
      <c r="H326" s="13" t="s">
        <v>1520</v>
      </c>
      <c r="I326" s="13" t="s">
        <v>1521</v>
      </c>
      <c r="J326" s="13" t="s">
        <v>1522</v>
      </c>
      <c r="K326" s="50" t="s">
        <v>1618</v>
      </c>
      <c r="L326" s="6"/>
    </row>
    <row r="327" spans="1:12" s="3" customFormat="1" x14ac:dyDescent="0.35">
      <c r="A327" s="20" t="s">
        <v>1523</v>
      </c>
      <c r="B327" s="45"/>
      <c r="C327" s="13"/>
      <c r="E327" s="13"/>
      <c r="G327" s="12"/>
      <c r="H327" s="13"/>
      <c r="I327" s="13"/>
      <c r="J327" s="13"/>
      <c r="K327" s="50"/>
      <c r="L327" s="6"/>
    </row>
    <row r="328" spans="1:12" s="3" customFormat="1" x14ac:dyDescent="0.35">
      <c r="A328" s="21"/>
      <c r="B328" s="13" t="s">
        <v>1605</v>
      </c>
      <c r="C328" s="49"/>
      <c r="E328" s="13" t="s">
        <v>1475</v>
      </c>
      <c r="G328" s="12" t="s">
        <v>1524</v>
      </c>
      <c r="H328" s="50" t="s">
        <v>1525</v>
      </c>
      <c r="I328" s="50" t="s">
        <v>1526</v>
      </c>
      <c r="J328" s="13" t="s">
        <v>1527</v>
      </c>
      <c r="K328" s="10" t="s">
        <v>919</v>
      </c>
      <c r="L328" s="6"/>
    </row>
    <row r="329" spans="1:12" s="3" customFormat="1" x14ac:dyDescent="0.35">
      <c r="A329" s="20" t="s">
        <v>1528</v>
      </c>
      <c r="B329" s="45"/>
      <c r="C329" s="13"/>
      <c r="E329" s="13"/>
      <c r="G329" s="12"/>
      <c r="H329" s="50"/>
      <c r="I329" s="50"/>
      <c r="J329" s="13"/>
      <c r="K329" s="13"/>
      <c r="L329" s="6"/>
    </row>
    <row r="330" spans="1:12" s="3" customFormat="1" x14ac:dyDescent="0.35">
      <c r="A330" s="21"/>
      <c r="B330" s="13" t="s">
        <v>1529</v>
      </c>
      <c r="C330" s="49"/>
      <c r="E330" s="13" t="s">
        <v>1488</v>
      </c>
      <c r="G330" s="12" t="s">
        <v>1530</v>
      </c>
      <c r="H330" s="13" t="s">
        <v>1531</v>
      </c>
      <c r="I330" s="13" t="s">
        <v>1532</v>
      </c>
      <c r="J330" s="13" t="s">
        <v>1533</v>
      </c>
      <c r="K330" s="10" t="s">
        <v>919</v>
      </c>
      <c r="L330" s="6"/>
    </row>
    <row r="331" spans="1:12" s="3" customFormat="1" x14ac:dyDescent="0.35">
      <c r="A331" s="21"/>
      <c r="B331" s="13" t="s">
        <v>1534</v>
      </c>
      <c r="C331" s="49"/>
      <c r="E331" s="13" t="s">
        <v>1488</v>
      </c>
      <c r="G331" s="12" t="s">
        <v>1535</v>
      </c>
      <c r="H331" s="13" t="s">
        <v>1536</v>
      </c>
      <c r="I331" s="13" t="s">
        <v>1537</v>
      </c>
      <c r="J331" s="13" t="s">
        <v>1538</v>
      </c>
      <c r="K331" s="13" t="s">
        <v>1539</v>
      </c>
      <c r="L331" s="6"/>
    </row>
    <row r="332" spans="1:12" s="3" customFormat="1" x14ac:dyDescent="0.35">
      <c r="A332" s="20" t="s">
        <v>1614</v>
      </c>
      <c r="B332" s="45"/>
      <c r="C332" s="13"/>
      <c r="E332" s="13"/>
      <c r="G332" s="12"/>
      <c r="H332" s="13"/>
      <c r="I332" s="13"/>
      <c r="J332" s="13"/>
      <c r="K332" s="13"/>
      <c r="L332" s="6"/>
    </row>
    <row r="333" spans="1:12" s="3" customFormat="1" x14ac:dyDescent="0.35">
      <c r="A333" s="21"/>
      <c r="B333" s="13" t="s">
        <v>1606</v>
      </c>
      <c r="C333" s="45"/>
      <c r="E333" s="13" t="s">
        <v>1468</v>
      </c>
      <c r="G333" s="12" t="s">
        <v>398</v>
      </c>
      <c r="H333" s="13" t="s">
        <v>1540</v>
      </c>
      <c r="I333" s="13" t="s">
        <v>1541</v>
      </c>
      <c r="J333" s="13" t="s">
        <v>1542</v>
      </c>
      <c r="K333" s="13" t="s">
        <v>1543</v>
      </c>
      <c r="L333" s="6"/>
    </row>
    <row r="334" spans="1:12" s="3" customFormat="1" x14ac:dyDescent="0.35">
      <c r="A334" s="20" t="s">
        <v>1544</v>
      </c>
      <c r="B334" s="45"/>
      <c r="C334" s="13"/>
      <c r="E334" s="13"/>
      <c r="G334" s="12"/>
      <c r="H334" s="13"/>
      <c r="I334" s="13"/>
      <c r="J334" s="50"/>
      <c r="K334" s="50"/>
      <c r="L334" s="6"/>
    </row>
    <row r="335" spans="1:12" s="3" customFormat="1" x14ac:dyDescent="0.35">
      <c r="A335" s="21"/>
      <c r="B335" s="15" t="s">
        <v>1545</v>
      </c>
      <c r="C335" s="45"/>
      <c r="E335" s="13" t="s">
        <v>1488</v>
      </c>
      <c r="G335" s="16" t="s">
        <v>1607</v>
      </c>
      <c r="H335" s="13" t="s">
        <v>1546</v>
      </c>
      <c r="I335" s="13" t="s">
        <v>1547</v>
      </c>
      <c r="J335" s="50" t="s">
        <v>1548</v>
      </c>
      <c r="K335" s="50" t="s">
        <v>1549</v>
      </c>
      <c r="L335" s="6"/>
    </row>
    <row r="336" spans="1:12" s="3" customFormat="1" x14ac:dyDescent="0.35">
      <c r="A336" s="21"/>
      <c r="B336" s="13" t="s">
        <v>1608</v>
      </c>
      <c r="C336" s="45"/>
      <c r="E336" s="13" t="s">
        <v>1488</v>
      </c>
      <c r="G336" s="16" t="s">
        <v>1609</v>
      </c>
      <c r="H336" s="13" t="s">
        <v>1550</v>
      </c>
      <c r="I336" s="13" t="s">
        <v>1551</v>
      </c>
      <c r="J336" s="50" t="s">
        <v>1552</v>
      </c>
      <c r="K336" s="50" t="s">
        <v>1553</v>
      </c>
      <c r="L336" s="6"/>
    </row>
    <row r="337" spans="1:11" s="3" customFormat="1" x14ac:dyDescent="0.35">
      <c r="A337" s="20" t="s">
        <v>1554</v>
      </c>
      <c r="B337" s="45"/>
      <c r="C337" s="13"/>
      <c r="E337" s="13"/>
      <c r="G337" s="16"/>
      <c r="H337" s="13"/>
      <c r="I337" s="13"/>
      <c r="J337" s="50"/>
      <c r="K337" s="50"/>
    </row>
    <row r="338" spans="1:11" s="3" customFormat="1" x14ac:dyDescent="0.35">
      <c r="A338" s="21"/>
      <c r="B338" s="13" t="s">
        <v>1555</v>
      </c>
      <c r="C338" s="45"/>
      <c r="E338" s="13" t="s">
        <v>1488</v>
      </c>
      <c r="G338" s="12" t="s">
        <v>1556</v>
      </c>
      <c r="H338" s="13" t="s">
        <v>1557</v>
      </c>
      <c r="I338" s="13" t="s">
        <v>1558</v>
      </c>
      <c r="J338" s="50" t="s">
        <v>1559</v>
      </c>
      <c r="K338" s="50" t="s">
        <v>1620</v>
      </c>
    </row>
    <row r="339" spans="1:11" s="3" customFormat="1" x14ac:dyDescent="0.35">
      <c r="A339" s="21"/>
      <c r="B339" s="13" t="s">
        <v>1560</v>
      </c>
      <c r="C339" s="45"/>
      <c r="E339" s="13" t="s">
        <v>1488</v>
      </c>
      <c r="G339" s="12" t="s">
        <v>1561</v>
      </c>
      <c r="H339" s="13" t="s">
        <v>1562</v>
      </c>
      <c r="I339" s="13" t="s">
        <v>1563</v>
      </c>
      <c r="J339" s="50" t="s">
        <v>1564</v>
      </c>
      <c r="K339" s="50" t="s">
        <v>1621</v>
      </c>
    </row>
    <row r="340" spans="1:11" s="3" customFormat="1" x14ac:dyDescent="0.35">
      <c r="A340" s="21"/>
      <c r="B340" s="17" t="s">
        <v>1610</v>
      </c>
      <c r="C340" s="45"/>
      <c r="E340" s="13" t="s">
        <v>1488</v>
      </c>
      <c r="G340" s="12" t="s">
        <v>1565</v>
      </c>
      <c r="H340" s="13" t="s">
        <v>1566</v>
      </c>
      <c r="I340" s="13" t="s">
        <v>1567</v>
      </c>
      <c r="J340" s="50" t="s">
        <v>1568</v>
      </c>
      <c r="K340" s="50" t="s">
        <v>1569</v>
      </c>
    </row>
    <row r="341" spans="1:11" s="3" customFormat="1" x14ac:dyDescent="0.35">
      <c r="A341" s="20" t="s">
        <v>1570</v>
      </c>
      <c r="B341" s="45"/>
      <c r="C341" s="17"/>
      <c r="E341" s="13"/>
      <c r="G341" s="12"/>
      <c r="H341" s="13"/>
      <c r="I341" s="13"/>
      <c r="J341" s="50"/>
      <c r="K341" s="50"/>
    </row>
    <row r="342" spans="1:11" s="3" customFormat="1" x14ac:dyDescent="0.35">
      <c r="A342" s="21"/>
      <c r="B342" s="13" t="s">
        <v>1571</v>
      </c>
      <c r="C342" s="45"/>
      <c r="E342" s="13" t="s">
        <v>1573</v>
      </c>
      <c r="G342" s="12" t="s">
        <v>1572</v>
      </c>
      <c r="H342" s="13" t="s">
        <v>1574</v>
      </c>
      <c r="I342" s="13" t="s">
        <v>1575</v>
      </c>
      <c r="J342" s="50" t="s">
        <v>1576</v>
      </c>
      <c r="K342" s="10" t="s">
        <v>919</v>
      </c>
    </row>
    <row r="343" spans="1:11" s="3" customFormat="1" x14ac:dyDescent="0.35">
      <c r="A343" s="21"/>
      <c r="B343" s="13" t="s">
        <v>1577</v>
      </c>
      <c r="C343" s="45"/>
      <c r="E343" s="13" t="s">
        <v>1573</v>
      </c>
      <c r="G343" s="12" t="s">
        <v>1578</v>
      </c>
      <c r="H343" s="13" t="s">
        <v>1579</v>
      </c>
      <c r="I343" s="13" t="s">
        <v>1580</v>
      </c>
      <c r="J343" s="50" t="s">
        <v>1581</v>
      </c>
      <c r="K343" s="50" t="s">
        <v>1582</v>
      </c>
    </row>
    <row r="344" spans="1:11" x14ac:dyDescent="0.35">
      <c r="B344" s="13" t="s">
        <v>1611</v>
      </c>
      <c r="E344" s="13" t="s">
        <v>1583</v>
      </c>
      <c r="G344" s="12" t="s">
        <v>1578</v>
      </c>
      <c r="H344" s="13" t="s">
        <v>1584</v>
      </c>
      <c r="I344" s="13" t="s">
        <v>1585</v>
      </c>
      <c r="J344" s="50" t="s">
        <v>1586</v>
      </c>
      <c r="K344" s="50" t="s">
        <v>1587</v>
      </c>
    </row>
    <row r="345" spans="1:11" x14ac:dyDescent="0.35">
      <c r="A345" s="20" t="s">
        <v>1588</v>
      </c>
      <c r="C345" s="13"/>
      <c r="E345" s="13"/>
      <c r="G345" s="12"/>
      <c r="H345" s="13"/>
      <c r="I345" s="13"/>
      <c r="J345" s="50"/>
      <c r="K345" s="50"/>
    </row>
    <row r="346" spans="1:11" x14ac:dyDescent="0.35">
      <c r="B346" s="13" t="s">
        <v>1616</v>
      </c>
      <c r="E346" s="13" t="s">
        <v>1488</v>
      </c>
      <c r="G346" s="12" t="s">
        <v>1589</v>
      </c>
      <c r="H346" s="13" t="s">
        <v>1590</v>
      </c>
      <c r="I346" s="13" t="s">
        <v>1591</v>
      </c>
      <c r="J346" s="50" t="s">
        <v>1592</v>
      </c>
      <c r="K346" s="50" t="s">
        <v>1622</v>
      </c>
    </row>
    <row r="347" spans="1:11" x14ac:dyDescent="0.35">
      <c r="B347" s="13"/>
      <c r="C347" s="13"/>
      <c r="D347" s="54"/>
      <c r="E347" s="13"/>
      <c r="F347" s="13"/>
      <c r="G347" s="54"/>
      <c r="H347" s="13"/>
      <c r="I347" s="50"/>
      <c r="J347" s="50"/>
      <c r="K347" s="50"/>
    </row>
  </sheetData>
  <sortState ref="B2:Y306">
    <sortCondition ref="D2:D306"/>
  </sortState>
  <conditionalFormatting sqref="I323:I343">
    <cfRule type="duplicateValues" dxfId="5" priority="5"/>
  </conditionalFormatting>
  <conditionalFormatting sqref="C341 B342:B343 B338:B340 C337 B335:B336 C334 B333 C332 B330:B331 C329 B328 C327 B325:B326 C324 B323 C322 B320:B321 C319 B318 C317 B316 C315 B314 C313 B312 C311 B309:B310">
    <cfRule type="duplicateValues" dxfId="4" priority="6"/>
  </conditionalFormatting>
  <conditionalFormatting sqref="I344:I345">
    <cfRule type="duplicateValues" dxfId="3" priority="3"/>
  </conditionalFormatting>
  <conditionalFormatting sqref="C345 B344">
    <cfRule type="duplicateValues" dxfId="2" priority="4"/>
  </conditionalFormatting>
  <conditionalFormatting sqref="I346">
    <cfRule type="duplicateValues" dxfId="1" priority="1"/>
  </conditionalFormatting>
  <conditionalFormatting sqref="B346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Miao</dc:creator>
  <cp:lastModifiedBy>Liu, Miao</cp:lastModifiedBy>
  <cp:lastPrinted>2020-09-07T14:28:12Z</cp:lastPrinted>
  <dcterms:created xsi:type="dcterms:W3CDTF">2019-05-03T21:54:42Z</dcterms:created>
  <dcterms:modified xsi:type="dcterms:W3CDTF">2020-09-14T12:54:55Z</dcterms:modified>
</cp:coreProperties>
</file>